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weirdo\南方医\文献阅读\网络药理学\写作\投稿\BMC\BCM补充文件\"/>
    </mc:Choice>
  </mc:AlternateContent>
  <xr:revisionPtr revIDLastSave="0" documentId="13_ncr:1_{41D769EF-AA92-43CE-B427-B44117F1476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2" sheetId="2" r:id="rId1"/>
    <sheet name="Sheet1" sheetId="1" r:id="rId2"/>
  </sheets>
  <externalReferences>
    <externalReference r:id="rId3"/>
    <externalReference r:id="rId4"/>
  </externalReferences>
  <definedNames>
    <definedName name="_xlnm._FilterDatabase" localSheetId="0" hidden="1">Sheet2!$A$2:$I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5" i="2" l="1"/>
  <c r="A86" i="2"/>
  <c r="A89" i="2"/>
  <c r="A291" i="2"/>
  <c r="A115" i="2"/>
  <c r="A120" i="2"/>
  <c r="A263" i="2"/>
  <c r="A247" i="2"/>
  <c r="A121" i="2"/>
  <c r="A122" i="2"/>
  <c r="A123" i="2"/>
  <c r="A124" i="2"/>
  <c r="A125" i="2"/>
  <c r="A262" i="2"/>
  <c r="A126" i="2"/>
  <c r="A127" i="2"/>
  <c r="A45" i="2"/>
  <c r="A48" i="2"/>
  <c r="A49" i="2"/>
  <c r="A128" i="2"/>
  <c r="A200" i="2"/>
  <c r="A104" i="2"/>
  <c r="A105" i="2"/>
  <c r="A106" i="2"/>
  <c r="A107" i="2"/>
  <c r="A197" i="2"/>
  <c r="A196" i="2"/>
  <c r="A198" i="2"/>
  <c r="A199" i="2"/>
  <c r="A188" i="2"/>
  <c r="A189" i="2"/>
  <c r="A187" i="2"/>
  <c r="A136" i="2"/>
  <c r="A135" i="2"/>
  <c r="A118" i="2"/>
  <c r="A279" i="2"/>
  <c r="A215" i="2"/>
  <c r="A216" i="2"/>
  <c r="A217" i="2"/>
  <c r="A72" i="2"/>
  <c r="A207" i="2"/>
  <c r="A153" i="2"/>
  <c r="A150" i="2"/>
  <c r="A194" i="2"/>
  <c r="A137" i="2"/>
  <c r="A138" i="2"/>
  <c r="A139" i="2"/>
  <c r="A56" i="2"/>
  <c r="A119" i="2"/>
  <c r="A55" i="2"/>
  <c r="A159" i="2"/>
  <c r="A160" i="2"/>
  <c r="A161" i="2"/>
  <c r="A94" i="2"/>
  <c r="A95" i="2"/>
  <c r="A96" i="2"/>
  <c r="A183" i="2"/>
  <c r="A184" i="2"/>
  <c r="A178" i="2"/>
  <c r="A179" i="2"/>
  <c r="A101" i="2"/>
  <c r="A102" i="2"/>
  <c r="A103" i="2"/>
  <c r="A169" i="2"/>
  <c r="A97" i="2"/>
  <c r="A98" i="2"/>
  <c r="A99" i="2"/>
  <c r="A192" i="2"/>
  <c r="A193" i="2"/>
  <c r="A245" i="2"/>
  <c r="A246" i="2"/>
  <c r="A171" i="2"/>
  <c r="A172" i="2"/>
  <c r="A90" i="2"/>
  <c r="A91" i="2"/>
  <c r="A92" i="2"/>
  <c r="A180" i="2"/>
  <c r="A83" i="2"/>
  <c r="A186" i="2"/>
  <c r="A59" i="2"/>
  <c r="A60" i="2"/>
  <c r="A57" i="2"/>
  <c r="A287" i="2"/>
  <c r="A131" i="2"/>
  <c r="A205" i="2"/>
  <c r="A147" i="2"/>
  <c r="A148" i="2"/>
  <c r="A149" i="2"/>
  <c r="A79" i="2"/>
  <c r="A203" i="2"/>
  <c r="A204" i="2"/>
  <c r="A206" i="2"/>
  <c r="A283" i="2"/>
  <c r="A80" i="2"/>
  <c r="A81" i="2"/>
  <c r="A38" i="2"/>
  <c r="A47" i="2"/>
  <c r="A37" i="2"/>
  <c r="A41" i="2"/>
  <c r="A50" i="2"/>
  <c r="A54" i="2"/>
  <c r="A181" i="2"/>
  <c r="A185" i="2"/>
  <c r="A108" i="2"/>
  <c r="A109" i="2"/>
  <c r="A110" i="2"/>
  <c r="A87" i="2"/>
  <c r="A88" i="2"/>
  <c r="A140" i="2"/>
  <c r="A277" i="2"/>
  <c r="A268" i="2"/>
  <c r="A74" i="2"/>
  <c r="A154" i="2"/>
  <c r="A36" i="2"/>
  <c r="A248" i="2"/>
  <c r="A249" i="2"/>
  <c r="A134" i="2"/>
  <c r="A240" i="2"/>
  <c r="A70" i="2"/>
  <c r="A71" i="2"/>
  <c r="A132" i="2"/>
  <c r="A129" i="2"/>
  <c r="A224" i="2"/>
  <c r="A225" i="2"/>
  <c r="A226" i="2"/>
  <c r="A143" i="2"/>
  <c r="A285" i="2"/>
  <c r="A117" i="2"/>
  <c r="A58" i="2"/>
  <c r="A256" i="2"/>
  <c r="A257" i="2"/>
  <c r="A254" i="2"/>
  <c r="A255" i="2"/>
  <c r="A53" i="2"/>
  <c r="A40" i="2"/>
  <c r="A46" i="2"/>
  <c r="A44" i="2"/>
  <c r="A155" i="2"/>
  <c r="A141" i="2"/>
  <c r="A78" i="2"/>
  <c r="A288" i="2"/>
  <c r="A237" i="2"/>
  <c r="A113" i="2"/>
  <c r="A93" i="2"/>
  <c r="A21" i="2"/>
  <c r="A22" i="2"/>
  <c r="A23" i="2"/>
  <c r="A24" i="2"/>
  <c r="A25" i="2"/>
  <c r="A26" i="2"/>
  <c r="A43" i="2"/>
  <c r="A276" i="2"/>
  <c r="A267" i="2"/>
  <c r="A133" i="2"/>
  <c r="A265" i="2"/>
  <c r="A31" i="2"/>
  <c r="A32" i="2"/>
  <c r="A33" i="2"/>
  <c r="A211" i="2"/>
  <c r="A164" i="2"/>
  <c r="A212" i="2"/>
  <c r="A270" i="2"/>
  <c r="A271" i="2"/>
  <c r="A151" i="2"/>
  <c r="A64" i="2"/>
  <c r="A75" i="2"/>
  <c r="A76" i="2"/>
  <c r="A77" i="2"/>
  <c r="A221" i="2"/>
  <c r="A222" i="2"/>
  <c r="A223" i="2"/>
  <c r="A264" i="2"/>
  <c r="A111" i="2"/>
  <c r="A144" i="2"/>
  <c r="A145" i="2"/>
  <c r="A146" i="2"/>
  <c r="A235" i="2"/>
  <c r="A236" i="2"/>
  <c r="A165" i="2"/>
  <c r="A166" i="2"/>
  <c r="A167" i="2"/>
  <c r="A269" i="2"/>
  <c r="A174" i="2"/>
  <c r="A175" i="2"/>
  <c r="A176" i="2"/>
  <c r="A168" i="2"/>
  <c r="A241" i="2"/>
  <c r="A242" i="2"/>
  <c r="A243" i="2"/>
  <c r="A244" i="2"/>
  <c r="A173" i="2"/>
  <c r="A142" i="2"/>
  <c r="A156" i="2"/>
  <c r="A292" i="2"/>
  <c r="A278" i="2"/>
  <c r="A214" i="2"/>
  <c r="A3" i="2"/>
  <c r="A4" i="2"/>
  <c r="A5" i="2"/>
  <c r="A182" i="2"/>
  <c r="A190" i="2"/>
  <c r="A69" i="2"/>
  <c r="A114" i="2"/>
  <c r="A289" i="2"/>
  <c r="A68" i="2"/>
  <c r="A65" i="2"/>
  <c r="A66" i="2"/>
  <c r="A67" i="2"/>
  <c r="A195" i="2"/>
  <c r="A201" i="2"/>
  <c r="A52" i="2"/>
  <c r="A42" i="2"/>
  <c r="A250" i="2"/>
  <c r="A251" i="2"/>
  <c r="A27" i="2"/>
  <c r="A28" i="2"/>
  <c r="A29" i="2"/>
  <c r="A30" i="2"/>
  <c r="A157" i="2"/>
  <c r="A152" i="2"/>
  <c r="A177" i="2"/>
  <c r="A191" i="2"/>
  <c r="A290" i="2"/>
  <c r="A213" i="2"/>
  <c r="A170" i="2"/>
  <c r="A63" i="2"/>
  <c r="A73" i="2"/>
  <c r="A34" i="2"/>
  <c r="A35" i="2"/>
  <c r="A61" i="2"/>
  <c r="A82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163" i="2"/>
  <c r="A220" i="2"/>
  <c r="A130" i="2"/>
  <c r="A158" i="2"/>
  <c r="A274" i="2"/>
  <c r="A275" i="2"/>
  <c r="A272" i="2"/>
  <c r="A273" i="2"/>
  <c r="A39" i="2"/>
  <c r="A112" i="2"/>
  <c r="A234" i="2"/>
  <c r="A232" i="2"/>
  <c r="A233" i="2"/>
  <c r="A231" i="2"/>
  <c r="A230" i="2"/>
  <c r="A51" i="2"/>
  <c r="A286" i="2"/>
  <c r="A260" i="2"/>
  <c r="A261" i="2"/>
  <c r="A162" i="2"/>
  <c r="A252" i="2"/>
  <c r="A253" i="2"/>
  <c r="A258" i="2"/>
  <c r="A259" i="2"/>
  <c r="A202" i="2"/>
  <c r="A238" i="2"/>
  <c r="A239" i="2"/>
  <c r="A208" i="2"/>
  <c r="A209" i="2"/>
  <c r="A210" i="2"/>
  <c r="A62" i="2"/>
  <c r="A266" i="2"/>
  <c r="A219" i="2"/>
  <c r="A218" i="2"/>
  <c r="A281" i="2"/>
  <c r="A227" i="2"/>
  <c r="A228" i="2"/>
  <c r="A229" i="2"/>
  <c r="A284" i="2"/>
  <c r="A116" i="2"/>
  <c r="A282" i="2"/>
  <c r="A280" i="2"/>
  <c r="A100" i="2"/>
  <c r="A84" i="2"/>
  <c r="E229" i="2"/>
  <c r="D229" i="2" s="1"/>
  <c r="E265" i="2"/>
  <c r="D265" i="2" s="1"/>
  <c r="E266" i="2"/>
  <c r="D266" i="2" s="1"/>
  <c r="E267" i="2"/>
  <c r="D267" i="2" s="1"/>
  <c r="E10" i="2"/>
  <c r="D10" i="2" s="1"/>
  <c r="E86" i="2"/>
  <c r="D86" i="2" s="1"/>
  <c r="E167" i="2"/>
  <c r="D167" i="2" s="1"/>
  <c r="E236" i="2"/>
  <c r="D236" i="2" s="1"/>
  <c r="E96" i="2"/>
  <c r="D96" i="2" s="1"/>
  <c r="E239" i="2"/>
  <c r="D239" i="2" s="1"/>
  <c r="E246" i="2"/>
  <c r="D246" i="2" s="1"/>
  <c r="E110" i="2"/>
  <c r="D110" i="2" s="1"/>
  <c r="E223" i="2"/>
  <c r="D223" i="2" s="1"/>
  <c r="E268" i="2"/>
  <c r="D268" i="2" s="1"/>
  <c r="E249" i="2"/>
  <c r="D249" i="2" s="1"/>
  <c r="E33" i="2"/>
  <c r="D33" i="2" s="1"/>
  <c r="E217" i="2"/>
  <c r="D217" i="2" s="1"/>
  <c r="E77" i="2"/>
  <c r="D77" i="2" s="1"/>
  <c r="E210" i="2"/>
  <c r="D210" i="2" s="1"/>
  <c r="E251" i="2"/>
  <c r="D251" i="2" s="1"/>
  <c r="E253" i="2"/>
  <c r="D253" i="2" s="1"/>
  <c r="E255" i="2"/>
  <c r="D255" i="2" s="1"/>
  <c r="E146" i="2"/>
  <c r="D146" i="2" s="1"/>
  <c r="E269" i="2"/>
  <c r="D269" i="2" s="1"/>
  <c r="E139" i="2"/>
  <c r="D139" i="2" s="1"/>
  <c r="E257" i="2"/>
  <c r="D257" i="2" s="1"/>
  <c r="E259" i="2"/>
  <c r="D259" i="2" s="1"/>
  <c r="E261" i="2"/>
  <c r="D261" i="2" s="1"/>
  <c r="E103" i="2"/>
  <c r="D103" i="2" s="1"/>
  <c r="E161" i="2"/>
  <c r="D161" i="2" s="1"/>
  <c r="E270" i="2"/>
  <c r="D270" i="2" s="1"/>
  <c r="E271" i="2"/>
  <c r="D271" i="2" s="1"/>
  <c r="E176" i="2"/>
  <c r="D176" i="2" s="1"/>
  <c r="E233" i="2"/>
  <c r="D233" i="2" s="1"/>
  <c r="E92" i="2"/>
  <c r="D92" i="2" s="1"/>
  <c r="E99" i="2"/>
  <c r="D99" i="2" s="1"/>
  <c r="E125" i="2"/>
  <c r="D125" i="2" s="1"/>
  <c r="E88" i="2"/>
  <c r="D88" i="2" s="1"/>
  <c r="E242" i="2"/>
  <c r="D242" i="2" s="1"/>
  <c r="E244" i="2"/>
  <c r="D244" i="2" s="1"/>
  <c r="E11" i="2"/>
  <c r="D11" i="2" s="1"/>
  <c r="E18" i="2"/>
  <c r="D18" i="2" s="1"/>
  <c r="E25" i="2"/>
  <c r="D25" i="2" s="1"/>
  <c r="E29" i="2"/>
  <c r="D29" i="2" s="1"/>
  <c r="E272" i="2"/>
  <c r="D272" i="2" s="1"/>
  <c r="E105" i="2"/>
  <c r="D105" i="2" s="1"/>
  <c r="E274" i="2"/>
  <c r="D274" i="2" s="1"/>
  <c r="E276" i="2"/>
  <c r="D276" i="2" s="1"/>
  <c r="E277" i="2"/>
  <c r="D277" i="2" s="1"/>
  <c r="E278" i="2"/>
  <c r="D278" i="2" s="1"/>
  <c r="E279" i="2"/>
  <c r="D279" i="2" s="1"/>
  <c r="E149" i="2"/>
  <c r="D149" i="2" s="1"/>
  <c r="E81" i="2"/>
  <c r="D81" i="2" s="1"/>
  <c r="E280" i="2"/>
  <c r="D280" i="2" s="1"/>
  <c r="E106" i="2"/>
  <c r="D106" i="2" s="1"/>
  <c r="E281" i="2"/>
  <c r="D281" i="2" s="1"/>
  <c r="E12" i="2"/>
  <c r="D12" i="2" s="1"/>
  <c r="E19" i="2"/>
  <c r="D19" i="2" s="1"/>
  <c r="E26" i="2"/>
  <c r="D26" i="2" s="1"/>
  <c r="E30" i="2"/>
  <c r="D30" i="2" s="1"/>
  <c r="E273" i="2"/>
  <c r="D273" i="2" s="1"/>
  <c r="E107" i="2"/>
  <c r="D107" i="2" s="1"/>
  <c r="E296" i="2"/>
  <c r="D296" i="2" s="1"/>
  <c r="E67" i="2"/>
  <c r="D67" i="2" s="1"/>
  <c r="E275" i="2"/>
  <c r="D275" i="2" s="1"/>
  <c r="E189" i="2"/>
  <c r="D189" i="2" s="1"/>
  <c r="E282" i="2"/>
  <c r="D282" i="2" s="1"/>
  <c r="E283" i="2"/>
  <c r="D283" i="2" s="1"/>
  <c r="E284" i="2"/>
  <c r="D284" i="2" s="1"/>
  <c r="E20" i="2"/>
  <c r="D20" i="2" s="1"/>
  <c r="E285" i="2"/>
  <c r="D285" i="2" s="1"/>
  <c r="E286" i="2"/>
  <c r="D286" i="2" s="1"/>
  <c r="E287" i="2"/>
  <c r="D287" i="2" s="1"/>
  <c r="E288" i="2"/>
  <c r="D288" i="2" s="1"/>
  <c r="E289" i="2"/>
  <c r="D289" i="2" s="1"/>
  <c r="E290" i="2"/>
  <c r="D290" i="2" s="1"/>
  <c r="E291" i="2"/>
  <c r="D291" i="2" s="1"/>
  <c r="E292" i="2"/>
  <c r="D292" i="2" s="1"/>
  <c r="E9" i="2"/>
  <c r="D9" i="2" s="1"/>
  <c r="E71" i="2"/>
  <c r="D71" i="2" s="1"/>
  <c r="E17" i="2"/>
  <c r="D17" i="2" s="1"/>
  <c r="E24" i="2"/>
  <c r="D24" i="2" s="1"/>
  <c r="E264" i="2"/>
  <c r="D264" i="2" s="1"/>
  <c r="E226" i="2"/>
  <c r="D226" i="2" s="1"/>
  <c r="E3" i="2"/>
  <c r="D3" i="2" s="1"/>
  <c r="E6" i="2"/>
  <c r="D6" i="2" s="1"/>
  <c r="E13" i="2"/>
  <c r="D13" i="2" s="1"/>
  <c r="E21" i="2"/>
  <c r="D21" i="2" s="1"/>
  <c r="E27" i="2"/>
  <c r="D27" i="2" s="1"/>
  <c r="E31" i="2"/>
  <c r="D31" i="2" s="1"/>
  <c r="E34" i="2"/>
  <c r="D34" i="2" s="1"/>
  <c r="E36" i="2"/>
  <c r="D36" i="2" s="1"/>
  <c r="E37" i="2"/>
  <c r="D37" i="2" s="1"/>
  <c r="E38" i="2"/>
  <c r="D38" i="2" s="1"/>
  <c r="E39" i="2"/>
  <c r="D39" i="2" s="1"/>
  <c r="E40" i="2"/>
  <c r="D40" i="2" s="1"/>
  <c r="E41" i="2"/>
  <c r="D41" i="2" s="1"/>
  <c r="E42" i="2"/>
  <c r="D42" i="2" s="1"/>
  <c r="E43" i="2"/>
  <c r="D43" i="2" s="1"/>
  <c r="E44" i="2"/>
  <c r="D44" i="2" s="1"/>
  <c r="E45" i="2"/>
  <c r="D45" i="2" s="1"/>
  <c r="E46" i="2"/>
  <c r="D46" i="2" s="1"/>
  <c r="E47" i="2"/>
  <c r="D47" i="2" s="1"/>
  <c r="E48" i="2"/>
  <c r="D48" i="2" s="1"/>
  <c r="E49" i="2"/>
  <c r="D49" i="2" s="1"/>
  <c r="E50" i="2"/>
  <c r="D50" i="2" s="1"/>
  <c r="E51" i="2"/>
  <c r="D51" i="2" s="1"/>
  <c r="E52" i="2"/>
  <c r="D52" i="2" s="1"/>
  <c r="E53" i="2"/>
  <c r="D53" i="2" s="1"/>
  <c r="E54" i="2"/>
  <c r="D54" i="2" s="1"/>
  <c r="E55" i="2"/>
  <c r="D55" i="2" s="1"/>
  <c r="E56" i="2"/>
  <c r="D56" i="2" s="1"/>
  <c r="E57" i="2"/>
  <c r="D57" i="2" s="1"/>
  <c r="E58" i="2"/>
  <c r="D58" i="2" s="1"/>
  <c r="E59" i="2"/>
  <c r="D59" i="2" s="1"/>
  <c r="E60" i="2"/>
  <c r="D60" i="2" s="1"/>
  <c r="E61" i="2"/>
  <c r="D61" i="2" s="1"/>
  <c r="E62" i="2"/>
  <c r="D62" i="2" s="1"/>
  <c r="E63" i="2"/>
  <c r="D63" i="2" s="1"/>
  <c r="E64" i="2"/>
  <c r="D64" i="2" s="1"/>
  <c r="E294" i="2"/>
  <c r="D294" i="2" s="1"/>
  <c r="E4" i="2"/>
  <c r="D4" i="2" s="1"/>
  <c r="E65" i="2"/>
  <c r="D65" i="2" s="1"/>
  <c r="E295" i="2"/>
  <c r="D295" i="2" s="1"/>
  <c r="E66" i="2"/>
  <c r="D66" i="2" s="1"/>
  <c r="E68" i="2"/>
  <c r="D68" i="2" s="1"/>
  <c r="E69" i="2"/>
  <c r="D69" i="2" s="1"/>
  <c r="E7" i="2"/>
  <c r="D7" i="2" s="1"/>
  <c r="E70" i="2"/>
  <c r="D70" i="2" s="1"/>
  <c r="E72" i="2"/>
  <c r="D72" i="2" s="1"/>
  <c r="E73" i="2"/>
  <c r="D73" i="2" s="1"/>
  <c r="E14" i="2"/>
  <c r="D14" i="2" s="1"/>
  <c r="E74" i="2"/>
  <c r="D74" i="2" s="1"/>
  <c r="E75" i="2"/>
  <c r="D75" i="2" s="1"/>
  <c r="E78" i="2"/>
  <c r="D78" i="2" s="1"/>
  <c r="E22" i="2"/>
  <c r="D22" i="2" s="1"/>
  <c r="E79" i="2"/>
  <c r="D79" i="2" s="1"/>
  <c r="E80" i="2"/>
  <c r="D80" i="2" s="1"/>
  <c r="E35" i="2"/>
  <c r="D35" i="2" s="1"/>
  <c r="E82" i="2"/>
  <c r="D82" i="2" s="1"/>
  <c r="E83" i="2"/>
  <c r="D83" i="2" s="1"/>
  <c r="E5" i="2"/>
  <c r="D5" i="2" s="1"/>
  <c r="E28" i="2"/>
  <c r="D28" i="2" s="1"/>
  <c r="E84" i="2"/>
  <c r="D84" i="2" s="1"/>
  <c r="E87" i="2"/>
  <c r="D87" i="2" s="1"/>
  <c r="E89" i="2"/>
  <c r="D89" i="2" s="1"/>
  <c r="E90" i="2"/>
  <c r="D90" i="2" s="1"/>
  <c r="E93" i="2"/>
  <c r="D93" i="2" s="1"/>
  <c r="E94" i="2"/>
  <c r="D94" i="2" s="1"/>
  <c r="E97" i="2"/>
  <c r="D97" i="2" s="1"/>
  <c r="E100" i="2"/>
  <c r="D100" i="2" s="1"/>
  <c r="E101" i="2"/>
  <c r="D101" i="2" s="1"/>
  <c r="E104" i="2"/>
  <c r="D104" i="2" s="1"/>
  <c r="E108" i="2"/>
  <c r="D108" i="2" s="1"/>
  <c r="E111" i="2"/>
  <c r="D111" i="2" s="1"/>
  <c r="E112" i="2"/>
  <c r="D112" i="2" s="1"/>
  <c r="E113" i="2"/>
  <c r="D113" i="2" s="1"/>
  <c r="E114" i="2"/>
  <c r="D114" i="2" s="1"/>
  <c r="E115" i="2"/>
  <c r="D115" i="2" s="1"/>
  <c r="E116" i="2"/>
  <c r="D116" i="2" s="1"/>
  <c r="E117" i="2"/>
  <c r="D117" i="2" s="1"/>
  <c r="E118" i="2"/>
  <c r="D118" i="2" s="1"/>
  <c r="E119" i="2"/>
  <c r="D119" i="2" s="1"/>
  <c r="E120" i="2"/>
  <c r="D120" i="2" s="1"/>
  <c r="E121" i="2"/>
  <c r="D121" i="2" s="1"/>
  <c r="E123" i="2"/>
  <c r="D123" i="2" s="1"/>
  <c r="E126" i="2"/>
  <c r="D126" i="2" s="1"/>
  <c r="E128" i="2"/>
  <c r="D128" i="2" s="1"/>
  <c r="E129" i="2"/>
  <c r="D129" i="2" s="1"/>
  <c r="E130" i="2"/>
  <c r="D130" i="2" s="1"/>
  <c r="E131" i="2"/>
  <c r="D131" i="2" s="1"/>
  <c r="E132" i="2"/>
  <c r="D132" i="2" s="1"/>
  <c r="E133" i="2"/>
  <c r="D133" i="2" s="1"/>
  <c r="E134" i="2"/>
  <c r="D134" i="2" s="1"/>
  <c r="E135" i="2"/>
  <c r="D135" i="2" s="1"/>
  <c r="E136" i="2"/>
  <c r="D136" i="2" s="1"/>
  <c r="E137" i="2"/>
  <c r="D137" i="2" s="1"/>
  <c r="E140" i="2"/>
  <c r="D140" i="2" s="1"/>
  <c r="E141" i="2"/>
  <c r="D141" i="2" s="1"/>
  <c r="E142" i="2"/>
  <c r="D142" i="2" s="1"/>
  <c r="E143" i="2"/>
  <c r="D143" i="2" s="1"/>
  <c r="E144" i="2"/>
  <c r="D144" i="2" s="1"/>
  <c r="E147" i="2"/>
  <c r="D147" i="2" s="1"/>
  <c r="E150" i="2"/>
  <c r="D150" i="2" s="1"/>
  <c r="E151" i="2"/>
  <c r="D151" i="2" s="1"/>
  <c r="E152" i="2"/>
  <c r="D152" i="2" s="1"/>
  <c r="E153" i="2"/>
  <c r="D153" i="2" s="1"/>
  <c r="E154" i="2"/>
  <c r="D154" i="2" s="1"/>
  <c r="E155" i="2"/>
  <c r="D155" i="2" s="1"/>
  <c r="E156" i="2"/>
  <c r="D156" i="2" s="1"/>
  <c r="E157" i="2"/>
  <c r="D157" i="2" s="1"/>
  <c r="E158" i="2"/>
  <c r="D158" i="2" s="1"/>
  <c r="E159" i="2"/>
  <c r="D159" i="2" s="1"/>
  <c r="E162" i="2"/>
  <c r="D162" i="2" s="1"/>
  <c r="E163" i="2"/>
  <c r="D163" i="2" s="1"/>
  <c r="E164" i="2"/>
  <c r="D164" i="2" s="1"/>
  <c r="E165" i="2"/>
  <c r="D165" i="2" s="1"/>
  <c r="E168" i="2"/>
  <c r="D168" i="2" s="1"/>
  <c r="E169" i="2"/>
  <c r="D169" i="2" s="1"/>
  <c r="E170" i="2"/>
  <c r="D170" i="2" s="1"/>
  <c r="E171" i="2"/>
  <c r="D171" i="2" s="1"/>
  <c r="E173" i="2"/>
  <c r="D173" i="2" s="1"/>
  <c r="E174" i="2"/>
  <c r="D174" i="2" s="1"/>
  <c r="E177" i="2"/>
  <c r="D177" i="2" s="1"/>
  <c r="E178" i="2"/>
  <c r="D178" i="2" s="1"/>
  <c r="E180" i="2"/>
  <c r="D180" i="2" s="1"/>
  <c r="E181" i="2"/>
  <c r="D181" i="2" s="1"/>
  <c r="E182" i="2"/>
  <c r="D182" i="2" s="1"/>
  <c r="E183" i="2"/>
  <c r="D183" i="2" s="1"/>
  <c r="E185" i="2"/>
  <c r="D185" i="2" s="1"/>
  <c r="E186" i="2"/>
  <c r="D186" i="2" s="1"/>
  <c r="E187" i="2"/>
  <c r="D187" i="2" s="1"/>
  <c r="E188" i="2"/>
  <c r="D188" i="2" s="1"/>
  <c r="E190" i="2"/>
  <c r="D190" i="2" s="1"/>
  <c r="E191" i="2"/>
  <c r="D191" i="2" s="1"/>
  <c r="E192" i="2"/>
  <c r="D192" i="2" s="1"/>
  <c r="E194" i="2"/>
  <c r="D194" i="2" s="1"/>
  <c r="E195" i="2"/>
  <c r="D195" i="2" s="1"/>
  <c r="E196" i="2"/>
  <c r="D196" i="2" s="1"/>
  <c r="E197" i="2"/>
  <c r="D197" i="2" s="1"/>
  <c r="E198" i="2"/>
  <c r="D198" i="2" s="1"/>
  <c r="E199" i="2"/>
  <c r="D199" i="2" s="1"/>
  <c r="E200" i="2"/>
  <c r="D200" i="2" s="1"/>
  <c r="E201" i="2"/>
  <c r="D201" i="2" s="1"/>
  <c r="E202" i="2"/>
  <c r="D202" i="2" s="1"/>
  <c r="E203" i="2"/>
  <c r="D203" i="2" s="1"/>
  <c r="E204" i="2"/>
  <c r="D204" i="2" s="1"/>
  <c r="E148" i="2"/>
  <c r="D148" i="2" s="1"/>
  <c r="E205" i="2"/>
  <c r="D205" i="2" s="1"/>
  <c r="E206" i="2"/>
  <c r="D206" i="2" s="1"/>
  <c r="E207" i="2"/>
  <c r="D207" i="2" s="1"/>
  <c r="E208" i="2"/>
  <c r="D208" i="2" s="1"/>
  <c r="E211" i="2"/>
  <c r="D211" i="2" s="1"/>
  <c r="E212" i="2"/>
  <c r="D212" i="2" s="1"/>
  <c r="E213" i="2"/>
  <c r="D213" i="2" s="1"/>
  <c r="E214" i="2"/>
  <c r="D214" i="2" s="1"/>
  <c r="E215" i="2"/>
  <c r="D215" i="2" s="1"/>
  <c r="E218" i="2"/>
  <c r="D218" i="2" s="1"/>
  <c r="E219" i="2"/>
  <c r="D219" i="2" s="1"/>
  <c r="E220" i="2"/>
  <c r="D220" i="2" s="1"/>
  <c r="E221" i="2"/>
  <c r="D221" i="2" s="1"/>
  <c r="E224" i="2"/>
  <c r="D224" i="2" s="1"/>
  <c r="E15" i="2"/>
  <c r="D15" i="2" s="1"/>
  <c r="E227" i="2"/>
  <c r="D227" i="2" s="1"/>
  <c r="E8" i="2"/>
  <c r="D8" i="2" s="1"/>
  <c r="E230" i="2"/>
  <c r="D230" i="2" s="1"/>
  <c r="E231" i="2"/>
  <c r="D231" i="2" s="1"/>
  <c r="E232" i="2"/>
  <c r="D232" i="2" s="1"/>
  <c r="E109" i="2"/>
  <c r="D109" i="2" s="1"/>
  <c r="E234" i="2"/>
  <c r="D234" i="2" s="1"/>
  <c r="E95" i="2"/>
  <c r="D95" i="2" s="1"/>
  <c r="E166" i="2"/>
  <c r="D166" i="2" s="1"/>
  <c r="E235" i="2"/>
  <c r="D235" i="2" s="1"/>
  <c r="E85" i="2"/>
  <c r="D85" i="2" s="1"/>
  <c r="E102" i="2"/>
  <c r="D102" i="2" s="1"/>
  <c r="E160" i="2"/>
  <c r="D160" i="2" s="1"/>
  <c r="E237" i="2"/>
  <c r="D237" i="2" s="1"/>
  <c r="E122" i="2"/>
  <c r="D122" i="2" s="1"/>
  <c r="E127" i="2"/>
  <c r="D127" i="2" s="1"/>
  <c r="E238" i="2"/>
  <c r="D238" i="2" s="1"/>
  <c r="E240" i="2"/>
  <c r="D240" i="2" s="1"/>
  <c r="E175" i="2"/>
  <c r="D175" i="2" s="1"/>
  <c r="E91" i="2"/>
  <c r="D91" i="2" s="1"/>
  <c r="E98" i="2"/>
  <c r="D98" i="2" s="1"/>
  <c r="E241" i="2"/>
  <c r="D241" i="2" s="1"/>
  <c r="E243" i="2"/>
  <c r="D243" i="2" s="1"/>
  <c r="E124" i="2"/>
  <c r="D124" i="2" s="1"/>
  <c r="E245" i="2"/>
  <c r="D245" i="2" s="1"/>
  <c r="E247" i="2"/>
  <c r="D247" i="2" s="1"/>
  <c r="E184" i="2"/>
  <c r="D184" i="2" s="1"/>
  <c r="E193" i="2"/>
  <c r="D193" i="2" s="1"/>
  <c r="E179" i="2"/>
  <c r="D179" i="2" s="1"/>
  <c r="E172" i="2"/>
  <c r="D172" i="2" s="1"/>
  <c r="E222" i="2"/>
  <c r="D222" i="2" s="1"/>
  <c r="E248" i="2"/>
  <c r="D248" i="2" s="1"/>
  <c r="E32" i="2"/>
  <c r="D32" i="2" s="1"/>
  <c r="E216" i="2"/>
  <c r="D216" i="2" s="1"/>
  <c r="E76" i="2"/>
  <c r="D76" i="2" s="1"/>
  <c r="E209" i="2"/>
  <c r="D209" i="2" s="1"/>
  <c r="E250" i="2"/>
  <c r="D250" i="2" s="1"/>
  <c r="E252" i="2"/>
  <c r="D252" i="2" s="1"/>
  <c r="E254" i="2"/>
  <c r="D254" i="2" s="1"/>
  <c r="E145" i="2"/>
  <c r="D145" i="2" s="1"/>
  <c r="E138" i="2"/>
  <c r="D138" i="2" s="1"/>
  <c r="E256" i="2"/>
  <c r="D256" i="2" s="1"/>
  <c r="E258" i="2"/>
  <c r="D258" i="2" s="1"/>
  <c r="E260" i="2"/>
  <c r="D260" i="2" s="1"/>
  <c r="E262" i="2"/>
  <c r="D262" i="2" s="1"/>
  <c r="E263" i="2"/>
  <c r="D263" i="2" s="1"/>
  <c r="E225" i="2"/>
  <c r="D225" i="2" s="1"/>
  <c r="E16" i="2"/>
  <c r="D16" i="2" s="1"/>
  <c r="E228" i="2"/>
  <c r="D228" i="2" s="1"/>
  <c r="E23" i="2"/>
  <c r="D23" i="2" s="1"/>
  <c r="E293" i="2"/>
  <c r="D293" i="2" s="1"/>
</calcChain>
</file>

<file path=xl/sharedStrings.xml><?xml version="1.0" encoding="utf-8"?>
<sst xmlns="http://schemas.openxmlformats.org/spreadsheetml/2006/main" count="594" uniqueCount="216">
  <si>
    <t>beta-sitosterol</t>
  </si>
  <si>
    <t>PAQR6</t>
  </si>
  <si>
    <t>NCOA2</t>
  </si>
  <si>
    <t>PTGS1</t>
  </si>
  <si>
    <t>PTGS2</t>
  </si>
  <si>
    <t>HSP90AB1</t>
  </si>
  <si>
    <t>PIK3CG</t>
  </si>
  <si>
    <t>KCNH2</t>
  </si>
  <si>
    <t>PRKACA</t>
  </si>
  <si>
    <t>DRD5</t>
  </si>
  <si>
    <t>CHRM3</t>
  </si>
  <si>
    <t>CHRM1</t>
  </si>
  <si>
    <t>SCN5A</t>
  </si>
  <si>
    <t>GABRA2</t>
  </si>
  <si>
    <t>CHRM4</t>
  </si>
  <si>
    <t>PDE3A</t>
  </si>
  <si>
    <t>HTR2A</t>
    <phoneticPr fontId="2" type="noConversion"/>
  </si>
  <si>
    <t>GABRA5</t>
  </si>
  <si>
    <t>ADRA1A</t>
    <phoneticPr fontId="2" type="noConversion"/>
  </si>
  <si>
    <t>GABRA3</t>
  </si>
  <si>
    <t>CHRM2</t>
  </si>
  <si>
    <t>ADRA1B</t>
  </si>
  <si>
    <t>ADRB2</t>
  </si>
  <si>
    <t>CHRNA2</t>
  </si>
  <si>
    <t>SLC6A4</t>
  </si>
  <si>
    <t>OPRM1</t>
  </si>
  <si>
    <t>GABRA1</t>
  </si>
  <si>
    <t>CHRNA7</t>
  </si>
  <si>
    <t>BCL2L1</t>
  </si>
  <si>
    <t>BAX</t>
  </si>
  <si>
    <t>CASP9</t>
  </si>
  <si>
    <t>FOS</t>
  </si>
  <si>
    <t>CASP3</t>
  </si>
  <si>
    <t>CASP8</t>
  </si>
  <si>
    <t>PRKCA</t>
  </si>
  <si>
    <t>TGFB1</t>
  </si>
  <si>
    <t>PON1</t>
  </si>
  <si>
    <t>MAP2</t>
  </si>
  <si>
    <t>sitosterol</t>
  </si>
  <si>
    <t>NR3C2</t>
  </si>
  <si>
    <t>pseudoprotodioscin_qt</t>
  </si>
  <si>
    <t>NR3C1</t>
  </si>
  <si>
    <t>Kaempferid</t>
  </si>
  <si>
    <t>NOS2</t>
  </si>
  <si>
    <t>ESR1</t>
  </si>
  <si>
    <t>AR</t>
  </si>
  <si>
    <t>PPARG</t>
  </si>
  <si>
    <t>DPP4</t>
  </si>
  <si>
    <t>MAPK14</t>
  </si>
  <si>
    <t>GSK3B</t>
  </si>
  <si>
    <t>CDK2</t>
  </si>
  <si>
    <t>CHEK1</t>
  </si>
  <si>
    <t>PRSS1</t>
  </si>
  <si>
    <t>CALM1</t>
  </si>
  <si>
    <t>ABCB1</t>
  </si>
  <si>
    <t>CYP1B1</t>
  </si>
  <si>
    <t>ABCC1</t>
  </si>
  <si>
    <t>CA7</t>
  </si>
  <si>
    <t>HSD17B2</t>
  </si>
  <si>
    <t>CA12</t>
  </si>
  <si>
    <t>CA4</t>
  </si>
  <si>
    <t>XDH</t>
  </si>
  <si>
    <t>CA2</t>
  </si>
  <si>
    <t>AKR1B1</t>
  </si>
  <si>
    <t>CYP19A1</t>
  </si>
  <si>
    <t>MCL1</t>
  </si>
  <si>
    <t>SLC22A12</t>
  </si>
  <si>
    <t>HSD17B1</t>
  </si>
  <si>
    <t>NOX4</t>
  </si>
  <si>
    <t>ABCG2</t>
  </si>
  <si>
    <t>TYR</t>
  </si>
  <si>
    <t>FLT3</t>
  </si>
  <si>
    <t>ALOX5</t>
  </si>
  <si>
    <t>BCHE</t>
  </si>
  <si>
    <t>ACHE</t>
  </si>
  <si>
    <t>ADORA1</t>
  </si>
  <si>
    <t>ADORA2A</t>
  </si>
  <si>
    <t>ADORA3</t>
  </si>
  <si>
    <t>AHR</t>
  </si>
  <si>
    <t>ESRRA</t>
  </si>
  <si>
    <t>PTPRS</t>
  </si>
  <si>
    <t>CBR1</t>
  </si>
  <si>
    <t>ESR2</t>
  </si>
  <si>
    <t>IGF1R</t>
  </si>
  <si>
    <t>EGFR</t>
  </si>
  <si>
    <t>ALOX15</t>
  </si>
  <si>
    <t>ALOX12</t>
  </si>
  <si>
    <t>BACE1</t>
  </si>
  <si>
    <t>DAPK1</t>
  </si>
  <si>
    <t>GPR35</t>
  </si>
  <si>
    <t>MPG</t>
  </si>
  <si>
    <t>F2</t>
  </si>
  <si>
    <t>MET</t>
  </si>
  <si>
    <t>CDK1</t>
  </si>
  <si>
    <t>AVPR2</t>
  </si>
  <si>
    <t>MAOA</t>
  </si>
  <si>
    <t>PIM1</t>
  </si>
  <si>
    <t>AURKB</t>
  </si>
  <si>
    <t>DRD4</t>
  </si>
  <si>
    <t>GLO1</t>
  </si>
  <si>
    <t>MPO</t>
  </si>
  <si>
    <t>PIK3R1</t>
  </si>
  <si>
    <t>PYGL</t>
  </si>
  <si>
    <t>CA1</t>
  </si>
  <si>
    <t>SRC</t>
  </si>
  <si>
    <t>PTK2</t>
  </si>
  <si>
    <t>KDR</t>
  </si>
  <si>
    <t>MMP13</t>
  </si>
  <si>
    <t>MMP3</t>
  </si>
  <si>
    <t>CA3</t>
  </si>
  <si>
    <t>PLK1</t>
  </si>
  <si>
    <t>CA6</t>
  </si>
  <si>
    <t>MMP9</t>
  </si>
  <si>
    <t>MMP2</t>
  </si>
  <si>
    <t>PKN1</t>
  </si>
  <si>
    <t>CA14</t>
  </si>
  <si>
    <t>CA9</t>
  </si>
  <si>
    <t>CSNK2A1</t>
  </si>
  <si>
    <t>NEK2</t>
  </si>
  <si>
    <t>CA13</t>
  </si>
  <si>
    <t>CXCR1</t>
  </si>
  <si>
    <t>CAMK2B</t>
  </si>
  <si>
    <t>ALK</t>
  </si>
  <si>
    <t>AKT1</t>
  </si>
  <si>
    <t>NEK6</t>
  </si>
  <si>
    <t>PLA2G1B</t>
  </si>
  <si>
    <t>CA5A</t>
  </si>
  <si>
    <t>AXL</t>
  </si>
  <si>
    <t>NUAK1</t>
  </si>
  <si>
    <t>AKR1C2</t>
  </si>
  <si>
    <t>AKR1C1</t>
  </si>
  <si>
    <t>AKR1C3</t>
  </si>
  <si>
    <t>AKR1C4</t>
  </si>
  <si>
    <t>AKR1A1</t>
  </si>
  <si>
    <t>OPRD1</t>
  </si>
  <si>
    <t>SYK</t>
  </si>
  <si>
    <t>CDK5</t>
  </si>
  <si>
    <t>CDK5R1</t>
    <phoneticPr fontId="4" type="noConversion"/>
  </si>
  <si>
    <t>CDK1</t>
    <phoneticPr fontId="4" type="noConversion"/>
  </si>
  <si>
    <t>CCNB</t>
    <phoneticPr fontId="4" type="noConversion"/>
  </si>
  <si>
    <t>CDK6</t>
  </si>
  <si>
    <t>ARG1</t>
  </si>
  <si>
    <t>TERT</t>
  </si>
  <si>
    <t>KDM4E</t>
  </si>
  <si>
    <t>KIT</t>
  </si>
  <si>
    <t>PLG</t>
  </si>
  <si>
    <t>NAE1</t>
  </si>
  <si>
    <t>APP</t>
  </si>
  <si>
    <t>TNKS2</t>
  </si>
  <si>
    <t>TNKS</t>
  </si>
  <si>
    <t>PTPN1</t>
  </si>
  <si>
    <t>MAPT</t>
  </si>
  <si>
    <t>isoengelitin</t>
  </si>
  <si>
    <t>F10</t>
  </si>
  <si>
    <t>TOP2A</t>
  </si>
  <si>
    <t>SLC5A4</t>
  </si>
  <si>
    <t>SLC5A2</t>
  </si>
  <si>
    <t>SLC5A1</t>
  </si>
  <si>
    <t>SLC28A3</t>
  </si>
  <si>
    <t>MMP12</t>
  </si>
  <si>
    <t>HRAS</t>
  </si>
  <si>
    <t>TDP1</t>
  </si>
  <si>
    <t>EIF4A1</t>
  </si>
  <si>
    <t>MMP7</t>
  </si>
  <si>
    <t>MMP8</t>
  </si>
  <si>
    <t>CA5B</t>
  </si>
  <si>
    <t>ADK</t>
  </si>
  <si>
    <t>DYRK1A</t>
  </si>
  <si>
    <t>PGD</t>
  </si>
  <si>
    <t>ST3GAL3</t>
  </si>
  <si>
    <t>FUT7</t>
  </si>
  <si>
    <t>FUT4</t>
  </si>
  <si>
    <t>STAT1</t>
  </si>
  <si>
    <t>SQLE</t>
  </si>
  <si>
    <t>ADORA2B</t>
  </si>
  <si>
    <t>ADAM17</t>
  </si>
  <si>
    <t>Engelitin</t>
  </si>
  <si>
    <t>(2R,3S)-2-(3,5-dihydroxyphenyl)chroman-3,5,7-triol</t>
  </si>
  <si>
    <t>MBLAC2</t>
  </si>
  <si>
    <t>astilbin</t>
  </si>
  <si>
    <t>IL10</t>
  </si>
  <si>
    <t>TNFRSF1A</t>
  </si>
  <si>
    <t>IFNG</t>
  </si>
  <si>
    <t>CA12</t>
    <phoneticPr fontId="4" type="noConversion"/>
  </si>
  <si>
    <t>DNMT1</t>
  </si>
  <si>
    <t>MMP14</t>
  </si>
  <si>
    <t>KLK1</t>
  </si>
  <si>
    <t>KLK2</t>
  </si>
  <si>
    <t>taxifolin</t>
  </si>
  <si>
    <t>RXRA</t>
  </si>
  <si>
    <t>RELA</t>
  </si>
  <si>
    <t>ICAM1</t>
  </si>
  <si>
    <t>DGAT2</t>
  </si>
  <si>
    <t>MTTP</t>
  </si>
  <si>
    <t>APOB</t>
  </si>
  <si>
    <t>maackoline</t>
  </si>
  <si>
    <t>WEE1</t>
  </si>
  <si>
    <t>TOP1</t>
  </si>
  <si>
    <t>diosgenin</t>
  </si>
  <si>
    <t>VEGFA</t>
  </si>
  <si>
    <t>CDKN1A</t>
  </si>
  <si>
    <t>TP53</t>
  </si>
  <si>
    <t>FASN</t>
  </si>
  <si>
    <t>SOD1</t>
  </si>
  <si>
    <t>CAT</t>
  </si>
  <si>
    <t>HIF1A</t>
  </si>
  <si>
    <t>NR1I2</t>
  </si>
  <si>
    <t>PLA2G4C</t>
  </si>
  <si>
    <t>ABCC2</t>
  </si>
  <si>
    <t>MTOR</t>
  </si>
  <si>
    <t>Mol name</t>
    <phoneticPr fontId="2" type="noConversion"/>
  </si>
  <si>
    <t>Target Symbol</t>
    <phoneticPr fontId="2" type="noConversion"/>
  </si>
  <si>
    <t>Mol ID</t>
    <phoneticPr fontId="2" type="noConversion"/>
  </si>
  <si>
    <t>PubChem ID</t>
    <phoneticPr fontId="2" type="noConversion"/>
  </si>
  <si>
    <t>NO.</t>
    <phoneticPr fontId="2" type="noConversion"/>
  </si>
  <si>
    <r>
      <t xml:space="preserve">Supplementary Table 2 Information of </t>
    </r>
    <r>
      <rPr>
        <b/>
        <sz val="12"/>
        <rFont val="Times New Roman"/>
        <family val="1"/>
      </rPr>
      <t>197</t>
    </r>
    <r>
      <rPr>
        <b/>
        <sz val="12"/>
        <color theme="1"/>
        <rFont val="Times New Roman"/>
        <family val="1"/>
      </rPr>
      <t xml:space="preserve"> potential targets of SCL compound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49" fontId="1" fillId="0" borderId="0" xfId="1" applyNumberFormat="1"/>
    <xf numFmtId="49" fontId="3" fillId="0" borderId="0" xfId="1" applyNumberFormat="1" applyFont="1"/>
    <xf numFmtId="0" fontId="5" fillId="0" borderId="0" xfId="1" applyFont="1"/>
    <xf numFmtId="0" fontId="1" fillId="0" borderId="0" xfId="1" applyAlignment="1">
      <alignment horizontal="center"/>
    </xf>
    <xf numFmtId="0" fontId="9" fillId="0" borderId="0" xfId="1" applyFont="1" applyBorder="1" applyAlignment="1">
      <alignment horizontal="center"/>
    </xf>
    <xf numFmtId="49" fontId="6" fillId="0" borderId="0" xfId="1" applyNumberFormat="1" applyFont="1" applyBorder="1" applyAlignment="1">
      <alignment horizontal="left"/>
    </xf>
    <xf numFmtId="49" fontId="9" fillId="0" borderId="0" xfId="1" applyNumberFormat="1" applyFont="1" applyBorder="1" applyAlignment="1">
      <alignment horizontal="left"/>
    </xf>
    <xf numFmtId="0" fontId="9" fillId="0" borderId="0" xfId="1" applyFont="1" applyBorder="1" applyAlignment="1">
      <alignment horizontal="left"/>
    </xf>
    <xf numFmtId="0" fontId="7" fillId="0" borderId="1" xfId="1" applyFont="1" applyBorder="1" applyAlignment="1">
      <alignment horizontal="center" vertical="center"/>
    </xf>
    <xf numFmtId="49" fontId="8" fillId="0" borderId="1" xfId="1" applyNumberFormat="1" applyFont="1" applyBorder="1" applyAlignment="1">
      <alignment horizontal="center"/>
    </xf>
    <xf numFmtId="49" fontId="7" fillId="0" borderId="1" xfId="1" applyNumberFormat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9" fillId="0" borderId="2" xfId="1" applyFont="1" applyBorder="1" applyAlignment="1">
      <alignment horizontal="center"/>
    </xf>
    <xf numFmtId="49" fontId="6" fillId="0" borderId="2" xfId="1" applyNumberFormat="1" applyFont="1" applyBorder="1" applyAlignment="1">
      <alignment horizontal="left"/>
    </xf>
    <xf numFmtId="49" fontId="9" fillId="0" borderId="2" xfId="1" applyNumberFormat="1" applyFont="1" applyBorder="1" applyAlignment="1">
      <alignment horizontal="left"/>
    </xf>
    <xf numFmtId="0" fontId="9" fillId="0" borderId="2" xfId="1" applyFont="1" applyBorder="1" applyAlignment="1">
      <alignment horizontal="left"/>
    </xf>
    <xf numFmtId="0" fontId="10" fillId="0" borderId="2" xfId="1" applyFont="1" applyBorder="1" applyAlignment="1">
      <alignment horizontal="center" vertical="center"/>
    </xf>
  </cellXfs>
  <cellStyles count="2">
    <cellStyle name="常规" xfId="0" builtinId="0"/>
    <cellStyle name="常规 2" xfId="1" xr:uid="{89A97639-5FB4-4F09-B57D-095E17960E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weirdo\&#21335;&#26041;&#21307;\&#25991;&#29486;&#38405;&#35835;\&#32593;&#32476;&#33647;&#29702;&#23398;\&#25628;&#32034;\&#33757;&#33884;2.xlsx" TargetMode="External"/><Relationship Id="rId1" Type="http://schemas.openxmlformats.org/officeDocument/2006/relationships/externalLinkPath" Target="/weirdo/&#21335;&#26041;&#21307;/&#25991;&#29486;&#38405;&#35835;/&#32593;&#32476;&#33647;&#29702;&#23398;/&#25628;&#32034;/&#33757;&#33884;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weirdo\&#21335;&#26041;&#21307;\&#25991;&#29486;&#38405;&#35835;\&#32593;&#32476;&#33647;&#29702;&#23398;\&#20889;&#20316;\&#25105;&#30340;&#34917;&#20805;&#25991;&#20214;\&#34917;&#20805;&#25991;&#20214;1.xlsx" TargetMode="External"/><Relationship Id="rId1" Type="http://schemas.openxmlformats.org/officeDocument/2006/relationships/externalLinkPath" Target="/weirdo/&#21335;&#26041;&#21307;/&#25991;&#29486;&#38405;&#35835;/&#32593;&#32476;&#33647;&#29702;&#23398;/&#20889;&#20316;/&#25105;&#30340;&#34917;&#20805;&#25991;&#20214;/&#34917;&#20805;&#25991;&#20214;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成分-靶点相互作用表 (4)"/>
      <sheetName val="成分——raw"/>
      <sheetName val="Sheet2"/>
      <sheetName val="靶点"/>
      <sheetName val="成分收集"/>
      <sheetName val="靶点收集"/>
      <sheetName val="Sheet3"/>
      <sheetName val="Sheet4"/>
      <sheetName val="成分收集 (2)"/>
      <sheetName val="成分-靶点相互作用表 (3)"/>
      <sheetName val="成分-靶点相互作用表"/>
      <sheetName val="conv_4C10FF42A3C91657326782628"/>
      <sheetName val="交集"/>
      <sheetName val="交集2"/>
      <sheetName val="Sheet5"/>
      <sheetName val="属性文件"/>
      <sheetName val="成分-靶点相互作用表 (2)"/>
      <sheetName val="Sheet1"/>
      <sheetName val="属性文件2"/>
      <sheetName val="Sheet6"/>
      <sheetName val="成分-靶点相互作用表 (5)"/>
      <sheetName val="属性文件2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14">
          <cell r="A14" t="str">
            <v>NCOA2</v>
          </cell>
          <cell r="B14" t="str">
            <v>靶点</v>
          </cell>
          <cell r="C14">
            <v>1</v>
          </cell>
        </row>
        <row r="15">
          <cell r="A15" t="str">
            <v>PTGS1</v>
          </cell>
          <cell r="B15" t="str">
            <v>靶点</v>
          </cell>
          <cell r="C15">
            <v>2</v>
          </cell>
        </row>
        <row r="16">
          <cell r="A16" t="str">
            <v>PTGS2</v>
          </cell>
          <cell r="B16" t="str">
            <v>靶点</v>
          </cell>
          <cell r="C16">
            <v>3</v>
          </cell>
        </row>
        <row r="17">
          <cell r="A17" t="str">
            <v>HSP90AB1</v>
          </cell>
          <cell r="B17" t="str">
            <v>靶点</v>
          </cell>
          <cell r="C17">
            <v>4</v>
          </cell>
        </row>
        <row r="18">
          <cell r="A18" t="str">
            <v>PIK3CG</v>
          </cell>
          <cell r="B18" t="str">
            <v>靶点</v>
          </cell>
          <cell r="C18">
            <v>5</v>
          </cell>
        </row>
        <row r="19">
          <cell r="A19" t="str">
            <v>KCNH2</v>
          </cell>
          <cell r="B19" t="str">
            <v>靶点</v>
          </cell>
          <cell r="C19">
            <v>6</v>
          </cell>
        </row>
        <row r="20">
          <cell r="A20" t="str">
            <v>PRKACA</v>
          </cell>
          <cell r="B20" t="str">
            <v>靶点</v>
          </cell>
          <cell r="C20">
            <v>7</v>
          </cell>
        </row>
        <row r="21">
          <cell r="A21" t="str">
            <v>DRD5</v>
          </cell>
          <cell r="B21" t="str">
            <v>靶点</v>
          </cell>
          <cell r="C21">
            <v>8</v>
          </cell>
        </row>
        <row r="22">
          <cell r="A22" t="str">
            <v>CHRM3</v>
          </cell>
          <cell r="B22" t="str">
            <v>靶点</v>
          </cell>
          <cell r="C22">
            <v>9</v>
          </cell>
        </row>
        <row r="23">
          <cell r="A23" t="str">
            <v>CHRM1</v>
          </cell>
          <cell r="B23" t="str">
            <v>靶点</v>
          </cell>
          <cell r="C23">
            <v>10</v>
          </cell>
        </row>
        <row r="24">
          <cell r="A24" t="str">
            <v>SCN5A</v>
          </cell>
          <cell r="B24" t="str">
            <v>靶点</v>
          </cell>
          <cell r="C24">
            <v>11</v>
          </cell>
        </row>
        <row r="25">
          <cell r="A25" t="str">
            <v>GABRA2</v>
          </cell>
          <cell r="B25" t="str">
            <v>靶点</v>
          </cell>
          <cell r="C25">
            <v>12</v>
          </cell>
        </row>
        <row r="26">
          <cell r="A26" t="str">
            <v>CHRM4</v>
          </cell>
          <cell r="B26" t="str">
            <v>靶点</v>
          </cell>
          <cell r="C26">
            <v>13</v>
          </cell>
        </row>
        <row r="27">
          <cell r="A27" t="str">
            <v>PDE3A</v>
          </cell>
          <cell r="B27" t="str">
            <v>靶点</v>
          </cell>
          <cell r="C27">
            <v>14</v>
          </cell>
        </row>
        <row r="28">
          <cell r="A28" t="str">
            <v>HTR2A</v>
          </cell>
          <cell r="B28" t="str">
            <v>靶点</v>
          </cell>
          <cell r="C28">
            <v>15</v>
          </cell>
        </row>
        <row r="29">
          <cell r="A29" t="str">
            <v>GABRA5</v>
          </cell>
          <cell r="B29" t="str">
            <v>靶点</v>
          </cell>
          <cell r="C29">
            <v>16</v>
          </cell>
        </row>
        <row r="30">
          <cell r="A30" t="str">
            <v>ADRA1A</v>
          </cell>
          <cell r="B30" t="str">
            <v>靶点</v>
          </cell>
          <cell r="C30">
            <v>17</v>
          </cell>
        </row>
        <row r="31">
          <cell r="A31" t="str">
            <v>GABRA3</v>
          </cell>
          <cell r="B31" t="str">
            <v>靶点</v>
          </cell>
          <cell r="C31">
            <v>18</v>
          </cell>
        </row>
        <row r="32">
          <cell r="A32" t="str">
            <v>CHRM2</v>
          </cell>
          <cell r="B32" t="str">
            <v>靶点</v>
          </cell>
          <cell r="C32">
            <v>19</v>
          </cell>
        </row>
        <row r="33">
          <cell r="A33" t="str">
            <v>ADRA1B</v>
          </cell>
          <cell r="B33" t="str">
            <v>靶点</v>
          </cell>
          <cell r="C33">
            <v>20</v>
          </cell>
        </row>
        <row r="34">
          <cell r="A34" t="str">
            <v>ADRB2</v>
          </cell>
          <cell r="B34" t="str">
            <v>靶点</v>
          </cell>
          <cell r="C34">
            <v>21</v>
          </cell>
        </row>
        <row r="35">
          <cell r="A35" t="str">
            <v>CHRNA2</v>
          </cell>
          <cell r="B35" t="str">
            <v>靶点</v>
          </cell>
          <cell r="C35">
            <v>22</v>
          </cell>
        </row>
        <row r="36">
          <cell r="A36" t="str">
            <v>SLC6A4</v>
          </cell>
          <cell r="B36" t="str">
            <v>靶点</v>
          </cell>
          <cell r="C36">
            <v>23</v>
          </cell>
        </row>
        <row r="37">
          <cell r="A37" t="str">
            <v>OPRM1</v>
          </cell>
          <cell r="B37" t="str">
            <v>靶点</v>
          </cell>
          <cell r="C37">
            <v>24</v>
          </cell>
        </row>
        <row r="38">
          <cell r="A38" t="str">
            <v>GABRA1</v>
          </cell>
          <cell r="B38" t="str">
            <v>靶点</v>
          </cell>
          <cell r="C38">
            <v>25</v>
          </cell>
        </row>
        <row r="39">
          <cell r="A39" t="str">
            <v>CHRNA7</v>
          </cell>
          <cell r="B39" t="str">
            <v>靶点</v>
          </cell>
          <cell r="C39">
            <v>26</v>
          </cell>
        </row>
        <row r="40">
          <cell r="A40" t="str">
            <v>BCL2L1</v>
          </cell>
          <cell r="B40" t="str">
            <v>靶点</v>
          </cell>
          <cell r="C40">
            <v>27</v>
          </cell>
        </row>
        <row r="41">
          <cell r="A41" t="str">
            <v>BAX</v>
          </cell>
          <cell r="B41" t="str">
            <v>靶点</v>
          </cell>
          <cell r="C41">
            <v>28</v>
          </cell>
        </row>
        <row r="42">
          <cell r="A42" t="str">
            <v>CASP9</v>
          </cell>
          <cell r="B42" t="str">
            <v>靶点</v>
          </cell>
          <cell r="C42">
            <v>29</v>
          </cell>
        </row>
        <row r="43">
          <cell r="A43" t="str">
            <v>FOS</v>
          </cell>
          <cell r="B43" t="str">
            <v>靶点</v>
          </cell>
          <cell r="C43">
            <v>30</v>
          </cell>
        </row>
        <row r="44">
          <cell r="A44" t="str">
            <v>CASP3</v>
          </cell>
          <cell r="B44" t="str">
            <v>靶点</v>
          </cell>
          <cell r="C44">
            <v>31</v>
          </cell>
        </row>
        <row r="45">
          <cell r="A45" t="str">
            <v>CASP8</v>
          </cell>
          <cell r="B45" t="str">
            <v>靶点</v>
          </cell>
          <cell r="C45">
            <v>32</v>
          </cell>
        </row>
        <row r="46">
          <cell r="A46" t="str">
            <v>PRKCA</v>
          </cell>
          <cell r="B46" t="str">
            <v>靶点</v>
          </cell>
          <cell r="C46">
            <v>33</v>
          </cell>
        </row>
        <row r="47">
          <cell r="A47" t="str">
            <v>TGFB1</v>
          </cell>
          <cell r="B47" t="str">
            <v>靶点</v>
          </cell>
          <cell r="C47">
            <v>34</v>
          </cell>
        </row>
        <row r="48">
          <cell r="A48" t="str">
            <v>PON1</v>
          </cell>
          <cell r="B48" t="str">
            <v>靶点</v>
          </cell>
          <cell r="C48">
            <v>35</v>
          </cell>
        </row>
        <row r="49">
          <cell r="A49" t="str">
            <v>MAP2</v>
          </cell>
          <cell r="B49" t="str">
            <v>靶点</v>
          </cell>
          <cell r="C49">
            <v>36</v>
          </cell>
        </row>
        <row r="50">
          <cell r="A50" t="str">
            <v>NR3C2</v>
          </cell>
          <cell r="B50" t="str">
            <v>靶点</v>
          </cell>
          <cell r="C50">
            <v>37</v>
          </cell>
        </row>
        <row r="51">
          <cell r="A51" t="str">
            <v>NR3C1</v>
          </cell>
          <cell r="B51" t="str">
            <v>靶点</v>
          </cell>
          <cell r="C51">
            <v>38</v>
          </cell>
        </row>
        <row r="52">
          <cell r="A52" t="str">
            <v>NOS2</v>
          </cell>
          <cell r="B52" t="str">
            <v>靶点</v>
          </cell>
          <cell r="C52">
            <v>39</v>
          </cell>
        </row>
        <row r="53">
          <cell r="A53" t="str">
            <v>ESR1</v>
          </cell>
          <cell r="B53" t="str">
            <v>靶点</v>
          </cell>
          <cell r="C53">
            <v>40</v>
          </cell>
        </row>
        <row r="54">
          <cell r="A54" t="str">
            <v>AR</v>
          </cell>
          <cell r="B54" t="str">
            <v>靶点</v>
          </cell>
          <cell r="C54">
            <v>41</v>
          </cell>
        </row>
        <row r="55">
          <cell r="A55" t="str">
            <v>PPARG</v>
          </cell>
          <cell r="B55" t="str">
            <v>靶点</v>
          </cell>
          <cell r="C55">
            <v>42</v>
          </cell>
        </row>
        <row r="56">
          <cell r="A56" t="str">
            <v>DPP4</v>
          </cell>
          <cell r="B56" t="str">
            <v>靶点</v>
          </cell>
          <cell r="C56">
            <v>43</v>
          </cell>
        </row>
        <row r="57">
          <cell r="A57" t="str">
            <v>MAPK14</v>
          </cell>
          <cell r="B57" t="str">
            <v>靶点</v>
          </cell>
          <cell r="C57">
            <v>44</v>
          </cell>
        </row>
        <row r="58">
          <cell r="A58" t="str">
            <v>GSK3B</v>
          </cell>
          <cell r="B58" t="str">
            <v>靶点</v>
          </cell>
          <cell r="C58">
            <v>45</v>
          </cell>
        </row>
        <row r="59">
          <cell r="A59" t="str">
            <v>CDK2</v>
          </cell>
          <cell r="B59" t="str">
            <v>靶点</v>
          </cell>
          <cell r="C59">
            <v>46</v>
          </cell>
        </row>
        <row r="60">
          <cell r="A60" t="str">
            <v>CHEK1</v>
          </cell>
          <cell r="B60" t="str">
            <v>靶点</v>
          </cell>
          <cell r="C60">
            <v>47</v>
          </cell>
        </row>
        <row r="61">
          <cell r="A61" t="str">
            <v>PRSS1</v>
          </cell>
          <cell r="B61" t="str">
            <v>靶点</v>
          </cell>
          <cell r="C61">
            <v>48</v>
          </cell>
        </row>
        <row r="62">
          <cell r="A62" t="str">
            <v>CALM1</v>
          </cell>
          <cell r="B62" t="str">
            <v>靶点</v>
          </cell>
          <cell r="C62">
            <v>49</v>
          </cell>
        </row>
        <row r="63">
          <cell r="A63" t="str">
            <v>ABCB1</v>
          </cell>
          <cell r="B63" t="str">
            <v>靶点</v>
          </cell>
          <cell r="C63">
            <v>50</v>
          </cell>
        </row>
        <row r="64">
          <cell r="A64" t="str">
            <v>CYP1B1</v>
          </cell>
          <cell r="B64" t="str">
            <v>靶点</v>
          </cell>
          <cell r="C64">
            <v>51</v>
          </cell>
        </row>
        <row r="65">
          <cell r="A65" t="str">
            <v>ABCC1</v>
          </cell>
          <cell r="B65" t="str">
            <v>靶点</v>
          </cell>
          <cell r="C65">
            <v>52</v>
          </cell>
        </row>
        <row r="66">
          <cell r="A66" t="str">
            <v>CA7</v>
          </cell>
          <cell r="B66" t="str">
            <v>靶点</v>
          </cell>
          <cell r="C66">
            <v>53</v>
          </cell>
        </row>
        <row r="67">
          <cell r="A67" t="str">
            <v>HSD17B2</v>
          </cell>
          <cell r="B67" t="str">
            <v>靶点</v>
          </cell>
          <cell r="C67">
            <v>54</v>
          </cell>
        </row>
        <row r="68">
          <cell r="A68" t="str">
            <v>CA12</v>
          </cell>
          <cell r="B68" t="str">
            <v>靶点</v>
          </cell>
          <cell r="C68">
            <v>55</v>
          </cell>
        </row>
        <row r="69">
          <cell r="A69" t="str">
            <v>CA4</v>
          </cell>
          <cell r="B69" t="str">
            <v>靶点</v>
          </cell>
          <cell r="C69">
            <v>56</v>
          </cell>
        </row>
        <row r="70">
          <cell r="A70" t="str">
            <v>XDH</v>
          </cell>
          <cell r="B70" t="str">
            <v>靶点</v>
          </cell>
          <cell r="C70">
            <v>57</v>
          </cell>
        </row>
        <row r="71">
          <cell r="A71" t="str">
            <v>CA2</v>
          </cell>
          <cell r="B71" t="str">
            <v>靶点</v>
          </cell>
          <cell r="C71">
            <v>58</v>
          </cell>
        </row>
        <row r="72">
          <cell r="A72" t="str">
            <v>AKR1B1</v>
          </cell>
          <cell r="B72" t="str">
            <v>靶点</v>
          </cell>
          <cell r="C72">
            <v>59</v>
          </cell>
        </row>
        <row r="73">
          <cell r="A73" t="str">
            <v>CYP19A1</v>
          </cell>
          <cell r="B73" t="str">
            <v>靶点</v>
          </cell>
          <cell r="C73">
            <v>60</v>
          </cell>
        </row>
        <row r="74">
          <cell r="A74" t="str">
            <v>MCL1</v>
          </cell>
          <cell r="B74" t="str">
            <v>靶点</v>
          </cell>
          <cell r="C74">
            <v>61</v>
          </cell>
        </row>
        <row r="75">
          <cell r="A75" t="str">
            <v>SLC22A12</v>
          </cell>
          <cell r="B75" t="str">
            <v>靶点</v>
          </cell>
          <cell r="C75">
            <v>62</v>
          </cell>
        </row>
        <row r="76">
          <cell r="A76" t="str">
            <v>HSD17B1</v>
          </cell>
          <cell r="B76" t="str">
            <v>靶点</v>
          </cell>
          <cell r="C76">
            <v>63</v>
          </cell>
        </row>
        <row r="77">
          <cell r="A77" t="str">
            <v>NOX4</v>
          </cell>
          <cell r="B77" t="str">
            <v>靶点</v>
          </cell>
          <cell r="C77">
            <v>64</v>
          </cell>
        </row>
        <row r="78">
          <cell r="A78" t="str">
            <v>ABCG2</v>
          </cell>
          <cell r="B78" t="str">
            <v>靶点</v>
          </cell>
          <cell r="C78">
            <v>65</v>
          </cell>
        </row>
        <row r="79">
          <cell r="A79" t="str">
            <v>TYR</v>
          </cell>
          <cell r="B79" t="str">
            <v>靶点</v>
          </cell>
          <cell r="C79">
            <v>66</v>
          </cell>
        </row>
        <row r="80">
          <cell r="A80" t="str">
            <v>FLT3</v>
          </cell>
          <cell r="B80" t="str">
            <v>靶点</v>
          </cell>
          <cell r="C80">
            <v>67</v>
          </cell>
        </row>
        <row r="81">
          <cell r="A81" t="str">
            <v>ALOX5</v>
          </cell>
          <cell r="B81" t="str">
            <v>靶点</v>
          </cell>
          <cell r="C81">
            <v>68</v>
          </cell>
        </row>
        <row r="82">
          <cell r="A82" t="str">
            <v>BCHE</v>
          </cell>
          <cell r="B82" t="str">
            <v>靶点</v>
          </cell>
          <cell r="C82">
            <v>69</v>
          </cell>
        </row>
        <row r="83">
          <cell r="A83" t="str">
            <v>ACHE</v>
          </cell>
          <cell r="B83" t="str">
            <v>靶点</v>
          </cell>
          <cell r="C83">
            <v>70</v>
          </cell>
        </row>
        <row r="84">
          <cell r="A84" t="str">
            <v>ADORA1</v>
          </cell>
          <cell r="B84" t="str">
            <v>靶点</v>
          </cell>
          <cell r="C84">
            <v>71</v>
          </cell>
        </row>
        <row r="85">
          <cell r="A85" t="str">
            <v>ADORA2A</v>
          </cell>
          <cell r="B85" t="str">
            <v>靶点</v>
          </cell>
          <cell r="C85">
            <v>72</v>
          </cell>
        </row>
        <row r="86">
          <cell r="A86" t="str">
            <v>ADORA3</v>
          </cell>
          <cell r="B86" t="str">
            <v>靶点</v>
          </cell>
          <cell r="C86">
            <v>73</v>
          </cell>
        </row>
        <row r="87">
          <cell r="A87" t="str">
            <v>AHR</v>
          </cell>
          <cell r="B87" t="str">
            <v>靶点</v>
          </cell>
          <cell r="C87">
            <v>74</v>
          </cell>
        </row>
        <row r="88">
          <cell r="A88" t="str">
            <v>ESRRA</v>
          </cell>
          <cell r="B88" t="str">
            <v>靶点</v>
          </cell>
          <cell r="C88">
            <v>75</v>
          </cell>
        </row>
        <row r="89">
          <cell r="A89" t="str">
            <v>PTPRS</v>
          </cell>
          <cell r="B89" t="str">
            <v>靶点</v>
          </cell>
          <cell r="C89">
            <v>76</v>
          </cell>
        </row>
        <row r="90">
          <cell r="A90" t="str">
            <v>CBR1</v>
          </cell>
          <cell r="B90" t="str">
            <v>靶点</v>
          </cell>
          <cell r="C90">
            <v>77</v>
          </cell>
        </row>
        <row r="91">
          <cell r="A91" t="str">
            <v>ESR2</v>
          </cell>
          <cell r="B91" t="str">
            <v>靶点</v>
          </cell>
          <cell r="C91">
            <v>78</v>
          </cell>
        </row>
        <row r="92">
          <cell r="A92" t="str">
            <v>IGF1R</v>
          </cell>
          <cell r="B92" t="str">
            <v>靶点</v>
          </cell>
          <cell r="C92">
            <v>79</v>
          </cell>
        </row>
        <row r="93">
          <cell r="A93" t="str">
            <v>EGFR</v>
          </cell>
          <cell r="B93" t="str">
            <v>靶点</v>
          </cell>
          <cell r="C93">
            <v>80</v>
          </cell>
        </row>
        <row r="94">
          <cell r="A94" t="str">
            <v>ALOX15</v>
          </cell>
          <cell r="B94" t="str">
            <v>靶点</v>
          </cell>
          <cell r="C94">
            <v>81</v>
          </cell>
        </row>
        <row r="95">
          <cell r="A95" t="str">
            <v>ALOX12</v>
          </cell>
          <cell r="B95" t="str">
            <v>靶点</v>
          </cell>
          <cell r="C95">
            <v>82</v>
          </cell>
        </row>
        <row r="96">
          <cell r="A96" t="str">
            <v>BACE1</v>
          </cell>
          <cell r="B96" t="str">
            <v>靶点</v>
          </cell>
          <cell r="C96">
            <v>83</v>
          </cell>
        </row>
        <row r="97">
          <cell r="A97" t="str">
            <v>DAPK1</v>
          </cell>
          <cell r="B97" t="str">
            <v>靶点</v>
          </cell>
          <cell r="C97">
            <v>84</v>
          </cell>
        </row>
        <row r="98">
          <cell r="A98" t="str">
            <v>GPR35</v>
          </cell>
          <cell r="B98" t="str">
            <v>靶点</v>
          </cell>
          <cell r="C98">
            <v>85</v>
          </cell>
        </row>
        <row r="99">
          <cell r="A99" t="str">
            <v>MPG</v>
          </cell>
          <cell r="B99" t="str">
            <v>靶点</v>
          </cell>
          <cell r="C99">
            <v>86</v>
          </cell>
        </row>
        <row r="100">
          <cell r="A100" t="str">
            <v>F2</v>
          </cell>
          <cell r="B100" t="str">
            <v>靶点</v>
          </cell>
          <cell r="C100">
            <v>87</v>
          </cell>
        </row>
        <row r="101">
          <cell r="A101" t="str">
            <v>MET</v>
          </cell>
          <cell r="B101" t="str">
            <v>靶点</v>
          </cell>
          <cell r="C101">
            <v>88</v>
          </cell>
        </row>
        <row r="102">
          <cell r="A102" t="str">
            <v>CDK1</v>
          </cell>
          <cell r="B102" t="str">
            <v>靶点</v>
          </cell>
          <cell r="C102">
            <v>89</v>
          </cell>
        </row>
        <row r="103">
          <cell r="A103" t="str">
            <v>AVPR2</v>
          </cell>
          <cell r="B103" t="str">
            <v>靶点</v>
          </cell>
          <cell r="C103">
            <v>90</v>
          </cell>
        </row>
        <row r="104">
          <cell r="A104" t="str">
            <v>MAOA</v>
          </cell>
          <cell r="B104" t="str">
            <v>靶点</v>
          </cell>
          <cell r="C104">
            <v>91</v>
          </cell>
        </row>
        <row r="105">
          <cell r="A105" t="str">
            <v>PIM1</v>
          </cell>
          <cell r="B105" t="str">
            <v>靶点</v>
          </cell>
          <cell r="C105">
            <v>92</v>
          </cell>
        </row>
        <row r="106">
          <cell r="A106" t="str">
            <v>AURKB</v>
          </cell>
          <cell r="B106" t="str">
            <v>靶点</v>
          </cell>
          <cell r="C106">
            <v>93</v>
          </cell>
        </row>
        <row r="107">
          <cell r="A107" t="str">
            <v>DRD4</v>
          </cell>
          <cell r="B107" t="str">
            <v>靶点</v>
          </cell>
          <cell r="C107">
            <v>94</v>
          </cell>
        </row>
        <row r="108">
          <cell r="A108" t="str">
            <v>GLO1</v>
          </cell>
          <cell r="B108" t="str">
            <v>靶点</v>
          </cell>
          <cell r="C108">
            <v>95</v>
          </cell>
        </row>
        <row r="109">
          <cell r="A109" t="str">
            <v>MPO</v>
          </cell>
          <cell r="B109" t="str">
            <v>靶点</v>
          </cell>
          <cell r="C109">
            <v>96</v>
          </cell>
        </row>
        <row r="110">
          <cell r="A110" t="str">
            <v>PIK3R1</v>
          </cell>
          <cell r="B110" t="str">
            <v>靶点</v>
          </cell>
          <cell r="C110">
            <v>97</v>
          </cell>
        </row>
        <row r="111">
          <cell r="A111" t="str">
            <v>PYGL</v>
          </cell>
          <cell r="B111" t="str">
            <v>靶点</v>
          </cell>
          <cell r="C111">
            <v>98</v>
          </cell>
        </row>
        <row r="112">
          <cell r="A112" t="str">
            <v>CA1</v>
          </cell>
          <cell r="B112" t="str">
            <v>靶点</v>
          </cell>
          <cell r="C112">
            <v>99</v>
          </cell>
        </row>
        <row r="113">
          <cell r="A113" t="str">
            <v>SRC</v>
          </cell>
          <cell r="B113" t="str">
            <v>靶点</v>
          </cell>
          <cell r="C113">
            <v>100</v>
          </cell>
        </row>
        <row r="114">
          <cell r="A114" t="str">
            <v>PTK2</v>
          </cell>
          <cell r="B114" t="str">
            <v>靶点</v>
          </cell>
          <cell r="C114">
            <v>101</v>
          </cell>
        </row>
        <row r="115">
          <cell r="A115" t="str">
            <v>KDR</v>
          </cell>
          <cell r="B115" t="str">
            <v>靶点</v>
          </cell>
          <cell r="C115">
            <v>102</v>
          </cell>
        </row>
        <row r="116">
          <cell r="A116" t="str">
            <v>MMP13</v>
          </cell>
          <cell r="B116" t="str">
            <v>靶点</v>
          </cell>
          <cell r="C116">
            <v>103</v>
          </cell>
        </row>
        <row r="117">
          <cell r="A117" t="str">
            <v>MMP3</v>
          </cell>
          <cell r="B117" t="str">
            <v>靶点</v>
          </cell>
          <cell r="C117">
            <v>104</v>
          </cell>
        </row>
        <row r="118">
          <cell r="A118" t="str">
            <v>CA3</v>
          </cell>
          <cell r="B118" t="str">
            <v>靶点</v>
          </cell>
          <cell r="C118">
            <v>105</v>
          </cell>
        </row>
        <row r="119">
          <cell r="A119" t="str">
            <v>PLK1</v>
          </cell>
          <cell r="B119" t="str">
            <v>靶点</v>
          </cell>
          <cell r="C119">
            <v>106</v>
          </cell>
        </row>
        <row r="120">
          <cell r="A120" t="str">
            <v>CA6</v>
          </cell>
          <cell r="B120" t="str">
            <v>靶点</v>
          </cell>
          <cell r="C120">
            <v>107</v>
          </cell>
        </row>
        <row r="121">
          <cell r="A121" t="str">
            <v>MMP9</v>
          </cell>
          <cell r="B121" t="str">
            <v>靶点</v>
          </cell>
          <cell r="C121">
            <v>108</v>
          </cell>
        </row>
        <row r="122">
          <cell r="A122" t="str">
            <v>MMP2</v>
          </cell>
          <cell r="B122" t="str">
            <v>靶点</v>
          </cell>
          <cell r="C122">
            <v>109</v>
          </cell>
        </row>
        <row r="123">
          <cell r="A123" t="str">
            <v>PKN1</v>
          </cell>
          <cell r="B123" t="str">
            <v>靶点</v>
          </cell>
          <cell r="C123">
            <v>110</v>
          </cell>
        </row>
        <row r="124">
          <cell r="A124" t="str">
            <v>CA14</v>
          </cell>
          <cell r="B124" t="str">
            <v>靶点</v>
          </cell>
          <cell r="C124">
            <v>111</v>
          </cell>
        </row>
        <row r="125">
          <cell r="A125" t="str">
            <v>CA9</v>
          </cell>
          <cell r="B125" t="str">
            <v>靶点</v>
          </cell>
          <cell r="C125">
            <v>112</v>
          </cell>
        </row>
        <row r="126">
          <cell r="A126" t="str">
            <v>CSNK2A1</v>
          </cell>
          <cell r="B126" t="str">
            <v>靶点</v>
          </cell>
          <cell r="C126">
            <v>113</v>
          </cell>
        </row>
        <row r="127">
          <cell r="A127" t="str">
            <v>NEK2</v>
          </cell>
          <cell r="B127" t="str">
            <v>靶点</v>
          </cell>
          <cell r="C127">
            <v>114</v>
          </cell>
        </row>
        <row r="128">
          <cell r="A128" t="str">
            <v>CA13</v>
          </cell>
          <cell r="B128" t="str">
            <v>靶点</v>
          </cell>
          <cell r="C128">
            <v>115</v>
          </cell>
        </row>
        <row r="129">
          <cell r="A129" t="str">
            <v>CXCR1</v>
          </cell>
          <cell r="B129" t="str">
            <v>靶点</v>
          </cell>
          <cell r="C129">
            <v>116</v>
          </cell>
        </row>
        <row r="130">
          <cell r="A130" t="str">
            <v>CAMK2B</v>
          </cell>
          <cell r="B130" t="str">
            <v>靶点</v>
          </cell>
          <cell r="C130">
            <v>117</v>
          </cell>
        </row>
        <row r="131">
          <cell r="A131" t="str">
            <v>ALK</v>
          </cell>
          <cell r="B131" t="str">
            <v>靶点</v>
          </cell>
          <cell r="C131">
            <v>118</v>
          </cell>
        </row>
        <row r="132">
          <cell r="A132" t="str">
            <v>AKT1</v>
          </cell>
          <cell r="B132" t="str">
            <v>靶点</v>
          </cell>
          <cell r="C132">
            <v>119</v>
          </cell>
        </row>
        <row r="133">
          <cell r="A133" t="str">
            <v>NEK6</v>
          </cell>
          <cell r="B133" t="str">
            <v>靶点</v>
          </cell>
          <cell r="C133">
            <v>120</v>
          </cell>
        </row>
        <row r="134">
          <cell r="A134" t="str">
            <v>PLA2G1B</v>
          </cell>
          <cell r="B134" t="str">
            <v>靶点</v>
          </cell>
          <cell r="C134">
            <v>121</v>
          </cell>
        </row>
        <row r="135">
          <cell r="A135" t="str">
            <v>CA5A</v>
          </cell>
          <cell r="B135" t="str">
            <v>靶点</v>
          </cell>
          <cell r="C135">
            <v>122</v>
          </cell>
        </row>
        <row r="136">
          <cell r="A136" t="str">
            <v>AXL</v>
          </cell>
          <cell r="B136" t="str">
            <v>靶点</v>
          </cell>
          <cell r="C136">
            <v>123</v>
          </cell>
        </row>
        <row r="137">
          <cell r="A137" t="str">
            <v>NUAK1</v>
          </cell>
          <cell r="B137" t="str">
            <v>靶点</v>
          </cell>
          <cell r="C137">
            <v>124</v>
          </cell>
        </row>
        <row r="138">
          <cell r="A138" t="str">
            <v>AKR1C2</v>
          </cell>
          <cell r="B138" t="str">
            <v>靶点</v>
          </cell>
          <cell r="C138">
            <v>125</v>
          </cell>
        </row>
        <row r="139">
          <cell r="A139" t="str">
            <v>AKR1C1</v>
          </cell>
          <cell r="B139" t="str">
            <v>靶点</v>
          </cell>
          <cell r="C139">
            <v>126</v>
          </cell>
        </row>
        <row r="140">
          <cell r="A140" t="str">
            <v>AKR1C3</v>
          </cell>
          <cell r="B140" t="str">
            <v>靶点</v>
          </cell>
          <cell r="C140">
            <v>127</v>
          </cell>
        </row>
        <row r="141">
          <cell r="A141" t="str">
            <v>AKR1C4</v>
          </cell>
          <cell r="B141" t="str">
            <v>靶点</v>
          </cell>
          <cell r="C141">
            <v>128</v>
          </cell>
        </row>
        <row r="142">
          <cell r="A142" t="str">
            <v>AKR1A1</v>
          </cell>
          <cell r="B142" t="str">
            <v>靶点</v>
          </cell>
          <cell r="C142">
            <v>129</v>
          </cell>
        </row>
        <row r="143">
          <cell r="A143" t="str">
            <v>OPRD1</v>
          </cell>
          <cell r="B143" t="str">
            <v>靶点</v>
          </cell>
          <cell r="C143">
            <v>130</v>
          </cell>
        </row>
        <row r="144">
          <cell r="A144" t="str">
            <v>SYK</v>
          </cell>
          <cell r="B144" t="str">
            <v>靶点</v>
          </cell>
          <cell r="C144">
            <v>131</v>
          </cell>
        </row>
        <row r="145">
          <cell r="A145" t="str">
            <v>CDK5</v>
          </cell>
          <cell r="B145" t="str">
            <v>靶点</v>
          </cell>
          <cell r="C145">
            <v>132</v>
          </cell>
        </row>
        <row r="146">
          <cell r="A146" t="str">
            <v>CDK5R1</v>
          </cell>
          <cell r="B146" t="str">
            <v>靶点</v>
          </cell>
          <cell r="C146">
            <v>133</v>
          </cell>
        </row>
        <row r="147">
          <cell r="A147" t="str">
            <v>CCNB</v>
          </cell>
          <cell r="B147" t="str">
            <v>靶点</v>
          </cell>
          <cell r="C147">
            <v>134</v>
          </cell>
        </row>
        <row r="148">
          <cell r="A148" t="str">
            <v>CDK6</v>
          </cell>
          <cell r="B148" t="str">
            <v>靶点</v>
          </cell>
          <cell r="C148">
            <v>135</v>
          </cell>
        </row>
        <row r="149">
          <cell r="A149" t="str">
            <v>ARG1</v>
          </cell>
          <cell r="B149" t="str">
            <v>靶点</v>
          </cell>
          <cell r="C149">
            <v>136</v>
          </cell>
        </row>
        <row r="150">
          <cell r="A150" t="str">
            <v>TERT</v>
          </cell>
          <cell r="B150" t="str">
            <v>靶点</v>
          </cell>
          <cell r="C150">
            <v>137</v>
          </cell>
        </row>
        <row r="151">
          <cell r="A151" t="str">
            <v>KDM4E</v>
          </cell>
          <cell r="B151" t="str">
            <v>靶点</v>
          </cell>
          <cell r="C151">
            <v>138</v>
          </cell>
        </row>
        <row r="152">
          <cell r="A152" t="str">
            <v>KIT</v>
          </cell>
          <cell r="B152" t="str">
            <v>靶点</v>
          </cell>
          <cell r="C152">
            <v>139</v>
          </cell>
        </row>
        <row r="153">
          <cell r="A153" t="str">
            <v>PLG</v>
          </cell>
          <cell r="B153" t="str">
            <v>靶点</v>
          </cell>
          <cell r="C153">
            <v>140</v>
          </cell>
        </row>
        <row r="154">
          <cell r="A154" t="str">
            <v>NAE1</v>
          </cell>
          <cell r="B154" t="str">
            <v>靶点</v>
          </cell>
          <cell r="C154">
            <v>141</v>
          </cell>
        </row>
        <row r="155">
          <cell r="A155" t="str">
            <v>APP</v>
          </cell>
          <cell r="B155" t="str">
            <v>靶点</v>
          </cell>
          <cell r="C155">
            <v>142</v>
          </cell>
        </row>
        <row r="156">
          <cell r="A156" t="str">
            <v>TNKS2</v>
          </cell>
          <cell r="B156" t="str">
            <v>靶点</v>
          </cell>
          <cell r="C156">
            <v>143</v>
          </cell>
        </row>
        <row r="157">
          <cell r="A157" t="str">
            <v>TNKS</v>
          </cell>
          <cell r="B157" t="str">
            <v>靶点</v>
          </cell>
          <cell r="C157">
            <v>144</v>
          </cell>
        </row>
        <row r="158">
          <cell r="A158" t="str">
            <v>PTPN1</v>
          </cell>
          <cell r="B158" t="str">
            <v>靶点</v>
          </cell>
          <cell r="C158">
            <v>145</v>
          </cell>
        </row>
        <row r="159">
          <cell r="A159" t="str">
            <v>MAPT</v>
          </cell>
          <cell r="B159" t="str">
            <v>靶点</v>
          </cell>
          <cell r="C159">
            <v>146</v>
          </cell>
        </row>
        <row r="160">
          <cell r="A160" t="str">
            <v>F10</v>
          </cell>
          <cell r="B160" t="str">
            <v>靶点</v>
          </cell>
          <cell r="C160">
            <v>147</v>
          </cell>
        </row>
        <row r="161">
          <cell r="A161" t="str">
            <v>TOP2A</v>
          </cell>
          <cell r="B161" t="str">
            <v>靶点</v>
          </cell>
          <cell r="C161">
            <v>148</v>
          </cell>
        </row>
        <row r="162">
          <cell r="A162" t="str">
            <v>SLC5A4</v>
          </cell>
          <cell r="B162" t="str">
            <v>靶点</v>
          </cell>
          <cell r="C162">
            <v>149</v>
          </cell>
        </row>
        <row r="163">
          <cell r="A163" t="str">
            <v>SLC5A2</v>
          </cell>
          <cell r="B163" t="str">
            <v>靶点</v>
          </cell>
          <cell r="C163">
            <v>150</v>
          </cell>
        </row>
        <row r="164">
          <cell r="A164" t="str">
            <v>SLC5A1</v>
          </cell>
          <cell r="B164" t="str">
            <v>靶点</v>
          </cell>
          <cell r="C164">
            <v>151</v>
          </cell>
        </row>
        <row r="165">
          <cell r="A165" t="str">
            <v>SLC28A3</v>
          </cell>
          <cell r="B165" t="str">
            <v>靶点</v>
          </cell>
          <cell r="C165">
            <v>152</v>
          </cell>
        </row>
        <row r="166">
          <cell r="A166" t="str">
            <v>MMP12</v>
          </cell>
          <cell r="B166" t="str">
            <v>靶点</v>
          </cell>
          <cell r="C166">
            <v>153</v>
          </cell>
        </row>
        <row r="167">
          <cell r="A167" t="str">
            <v>HRAS</v>
          </cell>
          <cell r="B167" t="str">
            <v>靶点</v>
          </cell>
          <cell r="C167">
            <v>154</v>
          </cell>
        </row>
        <row r="168">
          <cell r="A168" t="str">
            <v>TDP1</v>
          </cell>
          <cell r="B168" t="str">
            <v>靶点</v>
          </cell>
          <cell r="C168">
            <v>155</v>
          </cell>
        </row>
        <row r="169">
          <cell r="A169" t="str">
            <v>EIF4A1</v>
          </cell>
          <cell r="B169" t="str">
            <v>靶点</v>
          </cell>
          <cell r="C169">
            <v>156</v>
          </cell>
        </row>
        <row r="170">
          <cell r="A170" t="str">
            <v>MMP7</v>
          </cell>
          <cell r="B170" t="str">
            <v>靶点</v>
          </cell>
          <cell r="C170">
            <v>157</v>
          </cell>
        </row>
        <row r="171">
          <cell r="A171" t="str">
            <v>MMP8</v>
          </cell>
          <cell r="B171" t="str">
            <v>靶点</v>
          </cell>
          <cell r="C171">
            <v>158</v>
          </cell>
        </row>
        <row r="172">
          <cell r="A172" t="str">
            <v>CA5B</v>
          </cell>
          <cell r="B172" t="str">
            <v>靶点</v>
          </cell>
          <cell r="C172">
            <v>159</v>
          </cell>
        </row>
        <row r="173">
          <cell r="A173" t="str">
            <v>ADK</v>
          </cell>
          <cell r="B173" t="str">
            <v>靶点</v>
          </cell>
          <cell r="C173">
            <v>160</v>
          </cell>
        </row>
        <row r="174">
          <cell r="A174" t="str">
            <v>DYRK1A</v>
          </cell>
          <cell r="B174" t="str">
            <v>靶点</v>
          </cell>
          <cell r="C174">
            <v>161</v>
          </cell>
        </row>
        <row r="175">
          <cell r="A175" t="str">
            <v>PGD</v>
          </cell>
          <cell r="B175" t="str">
            <v>靶点</v>
          </cell>
          <cell r="C175">
            <v>162</v>
          </cell>
        </row>
        <row r="176">
          <cell r="A176" t="str">
            <v>ST3GAL3</v>
          </cell>
          <cell r="B176" t="str">
            <v>靶点</v>
          </cell>
          <cell r="C176">
            <v>163</v>
          </cell>
        </row>
        <row r="177">
          <cell r="A177" t="str">
            <v>FUT7</v>
          </cell>
          <cell r="B177" t="str">
            <v>靶点</v>
          </cell>
          <cell r="C177">
            <v>164</v>
          </cell>
        </row>
        <row r="178">
          <cell r="A178" t="str">
            <v>FUT4</v>
          </cell>
          <cell r="B178" t="str">
            <v>靶点</v>
          </cell>
          <cell r="C178">
            <v>165</v>
          </cell>
        </row>
        <row r="179">
          <cell r="A179" t="str">
            <v>STAT1</v>
          </cell>
          <cell r="B179" t="str">
            <v>靶点</v>
          </cell>
          <cell r="C179">
            <v>166</v>
          </cell>
        </row>
        <row r="180">
          <cell r="A180" t="str">
            <v>SQLE</v>
          </cell>
          <cell r="B180" t="str">
            <v>靶点</v>
          </cell>
          <cell r="C180">
            <v>167</v>
          </cell>
        </row>
        <row r="181">
          <cell r="A181" t="str">
            <v>ADORA2B</v>
          </cell>
          <cell r="B181" t="str">
            <v>靶点</v>
          </cell>
          <cell r="C181">
            <v>168</v>
          </cell>
        </row>
        <row r="182">
          <cell r="A182" t="str">
            <v>ADAM17</v>
          </cell>
          <cell r="B182" t="str">
            <v>靶点</v>
          </cell>
          <cell r="C182">
            <v>169</v>
          </cell>
        </row>
        <row r="183">
          <cell r="A183" t="str">
            <v>MBLAC2</v>
          </cell>
          <cell r="B183" t="str">
            <v>靶点</v>
          </cell>
          <cell r="C183">
            <v>170</v>
          </cell>
        </row>
        <row r="184">
          <cell r="A184" t="str">
            <v>IL10</v>
          </cell>
          <cell r="B184" t="str">
            <v>靶点</v>
          </cell>
          <cell r="C184">
            <v>171</v>
          </cell>
        </row>
        <row r="185">
          <cell r="A185" t="str">
            <v>TNFRSF1A</v>
          </cell>
          <cell r="B185" t="str">
            <v>靶点</v>
          </cell>
          <cell r="C185">
            <v>172</v>
          </cell>
        </row>
        <row r="186">
          <cell r="A186" t="str">
            <v>IFNG</v>
          </cell>
          <cell r="B186" t="str">
            <v>靶点</v>
          </cell>
          <cell r="C186">
            <v>173</v>
          </cell>
        </row>
        <row r="187">
          <cell r="A187" t="str">
            <v>DNMT1</v>
          </cell>
          <cell r="B187" t="str">
            <v>靶点</v>
          </cell>
          <cell r="C187">
            <v>174</v>
          </cell>
        </row>
        <row r="188">
          <cell r="A188" t="str">
            <v>MMP14</v>
          </cell>
          <cell r="B188" t="str">
            <v>靶点</v>
          </cell>
          <cell r="C188">
            <v>175</v>
          </cell>
        </row>
        <row r="189">
          <cell r="A189" t="str">
            <v>KLK1</v>
          </cell>
          <cell r="B189" t="str">
            <v>靶点</v>
          </cell>
          <cell r="C189">
            <v>176</v>
          </cell>
        </row>
        <row r="190">
          <cell r="A190" t="str">
            <v>KLK2</v>
          </cell>
          <cell r="B190" t="str">
            <v>靶点</v>
          </cell>
          <cell r="C190">
            <v>177</v>
          </cell>
        </row>
        <row r="191">
          <cell r="A191" t="str">
            <v>RXRA</v>
          </cell>
          <cell r="B191" t="str">
            <v>靶点</v>
          </cell>
          <cell r="C191">
            <v>178</v>
          </cell>
        </row>
        <row r="192">
          <cell r="A192" t="str">
            <v>RELA</v>
          </cell>
          <cell r="B192" t="str">
            <v>靶点</v>
          </cell>
          <cell r="C192">
            <v>179</v>
          </cell>
        </row>
        <row r="193">
          <cell r="A193" t="str">
            <v>ICAM1</v>
          </cell>
          <cell r="B193" t="str">
            <v>靶点</v>
          </cell>
          <cell r="C193">
            <v>180</v>
          </cell>
        </row>
        <row r="194">
          <cell r="A194" t="str">
            <v>DGAT2</v>
          </cell>
          <cell r="B194" t="str">
            <v>靶点</v>
          </cell>
          <cell r="C194">
            <v>181</v>
          </cell>
        </row>
        <row r="195">
          <cell r="A195" t="str">
            <v>MTTP</v>
          </cell>
          <cell r="B195" t="str">
            <v>靶点</v>
          </cell>
          <cell r="C195">
            <v>182</v>
          </cell>
        </row>
        <row r="196">
          <cell r="A196" t="str">
            <v>APOB</v>
          </cell>
          <cell r="B196" t="str">
            <v>靶点</v>
          </cell>
          <cell r="C196">
            <v>183</v>
          </cell>
        </row>
        <row r="197">
          <cell r="A197" t="str">
            <v>WEE1</v>
          </cell>
          <cell r="B197" t="str">
            <v>靶点</v>
          </cell>
          <cell r="C197">
            <v>184</v>
          </cell>
        </row>
        <row r="198">
          <cell r="A198" t="str">
            <v>TOP1</v>
          </cell>
          <cell r="B198" t="str">
            <v>靶点</v>
          </cell>
          <cell r="C198">
            <v>185</v>
          </cell>
        </row>
        <row r="199">
          <cell r="A199" t="str">
            <v>VEGFA</v>
          </cell>
          <cell r="B199" t="str">
            <v>靶点</v>
          </cell>
          <cell r="C199">
            <v>186</v>
          </cell>
        </row>
        <row r="200">
          <cell r="A200" t="str">
            <v>CDKN1A</v>
          </cell>
          <cell r="B200" t="str">
            <v>靶点</v>
          </cell>
          <cell r="C200">
            <v>187</v>
          </cell>
        </row>
        <row r="201">
          <cell r="A201" t="str">
            <v>TP53</v>
          </cell>
          <cell r="B201" t="str">
            <v>靶点</v>
          </cell>
          <cell r="C201">
            <v>188</v>
          </cell>
        </row>
        <row r="202">
          <cell r="A202" t="str">
            <v>FASN</v>
          </cell>
          <cell r="B202" t="str">
            <v>靶点</v>
          </cell>
          <cell r="C202">
            <v>189</v>
          </cell>
        </row>
        <row r="203">
          <cell r="A203" t="str">
            <v>SOD1</v>
          </cell>
          <cell r="B203" t="str">
            <v>靶点</v>
          </cell>
          <cell r="C203">
            <v>190</v>
          </cell>
        </row>
        <row r="204">
          <cell r="A204" t="str">
            <v>CAT</v>
          </cell>
          <cell r="B204" t="str">
            <v>靶点</v>
          </cell>
          <cell r="C204">
            <v>191</v>
          </cell>
        </row>
        <row r="205">
          <cell r="A205" t="str">
            <v>HIF1A</v>
          </cell>
          <cell r="B205" t="str">
            <v>靶点</v>
          </cell>
          <cell r="C205">
            <v>192</v>
          </cell>
        </row>
        <row r="206">
          <cell r="A206" t="str">
            <v>NR1I2</v>
          </cell>
          <cell r="B206" t="str">
            <v>靶点</v>
          </cell>
          <cell r="C206">
            <v>193</v>
          </cell>
        </row>
        <row r="207">
          <cell r="A207" t="str">
            <v>PLA2G4C</v>
          </cell>
          <cell r="B207" t="str">
            <v>靶点</v>
          </cell>
          <cell r="C207">
            <v>194</v>
          </cell>
        </row>
        <row r="208">
          <cell r="A208" t="str">
            <v>ABCC2</v>
          </cell>
          <cell r="B208" t="str">
            <v>靶点</v>
          </cell>
          <cell r="C208">
            <v>195</v>
          </cell>
        </row>
        <row r="209">
          <cell r="A209" t="str">
            <v>MTOR</v>
          </cell>
          <cell r="B209" t="str">
            <v>靶点</v>
          </cell>
          <cell r="C209">
            <v>19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A2" t="str">
            <v>Mol ID</v>
          </cell>
          <cell r="B2" t="str">
            <v>Molecule Name</v>
          </cell>
          <cell r="C2" t="str">
            <v>Mol ID</v>
          </cell>
          <cell r="D2" t="str">
            <v>MW</v>
          </cell>
          <cell r="E2" t="str">
            <v>Oral Bioavailability(OB)( %)</v>
          </cell>
          <cell r="F2" t="str">
            <v>BBB</v>
          </cell>
          <cell r="G2" t="str">
            <v>Drug-Likeness(DL)</v>
          </cell>
          <cell r="H2" t="str">
            <v>PubChem ID</v>
          </cell>
        </row>
        <row r="3">
          <cell r="A3" t="str">
            <v>MOL000358</v>
          </cell>
          <cell r="B3" t="str">
            <v>beta-sitosterol</v>
          </cell>
          <cell r="C3" t="str">
            <v>MOL000358</v>
          </cell>
          <cell r="D3">
            <v>414.79</v>
          </cell>
          <cell r="E3">
            <v>36.909999999999997</v>
          </cell>
          <cell r="F3">
            <v>0.99</v>
          </cell>
          <cell r="G3">
            <v>0.75</v>
          </cell>
          <cell r="H3" t="str">
            <v xml:space="preserve">	222284</v>
          </cell>
        </row>
        <row r="4">
          <cell r="A4" t="str">
            <v>MOL000359</v>
          </cell>
          <cell r="B4" t="str">
            <v>sitosterol</v>
          </cell>
          <cell r="C4" t="str">
            <v>MOL000359</v>
          </cell>
          <cell r="D4">
            <v>414.79</v>
          </cell>
          <cell r="E4">
            <v>36.909999999999997</v>
          </cell>
          <cell r="F4">
            <v>0.87</v>
          </cell>
          <cell r="G4">
            <v>0.75</v>
          </cell>
          <cell r="H4">
            <v>12303645</v>
          </cell>
        </row>
        <row r="5">
          <cell r="A5" t="str">
            <v>MOL003889</v>
          </cell>
          <cell r="B5" t="str">
            <v>methylprotodioscin_qt</v>
          </cell>
          <cell r="C5" t="str">
            <v>MOL003889</v>
          </cell>
          <cell r="D5">
            <v>446.74</v>
          </cell>
          <cell r="E5">
            <v>35.119999999999997</v>
          </cell>
          <cell r="F5">
            <v>-0.45</v>
          </cell>
          <cell r="G5">
            <v>0.86</v>
          </cell>
          <cell r="H5" t="str">
            <v>-</v>
          </cell>
        </row>
        <row r="6">
          <cell r="A6" t="str">
            <v>MOL003891</v>
          </cell>
          <cell r="B6" t="str">
            <v>pseudoprotodioscin_qt</v>
          </cell>
          <cell r="C6" t="str">
            <v>MOL003891</v>
          </cell>
          <cell r="D6">
            <v>414.69</v>
          </cell>
          <cell r="E6">
            <v>37.93</v>
          </cell>
          <cell r="F6">
            <v>-0.5</v>
          </cell>
          <cell r="G6">
            <v>0.87</v>
          </cell>
          <cell r="H6" t="str">
            <v>-</v>
          </cell>
        </row>
        <row r="7">
          <cell r="A7" t="str">
            <v>MOL004564</v>
          </cell>
          <cell r="B7" t="str">
            <v>Kaempferid</v>
          </cell>
          <cell r="C7" t="str">
            <v>MOL004564</v>
          </cell>
          <cell r="D7">
            <v>300.27999999999997</v>
          </cell>
          <cell r="E7">
            <v>73.41</v>
          </cell>
          <cell r="F7">
            <v>-0.21</v>
          </cell>
          <cell r="G7">
            <v>0.27</v>
          </cell>
          <cell r="H7">
            <v>5281666</v>
          </cell>
        </row>
        <row r="8">
          <cell r="A8" t="str">
            <v>MOL004567</v>
          </cell>
          <cell r="B8" t="str">
            <v>isoengelitin</v>
          </cell>
          <cell r="C8" t="str">
            <v>MOL004567</v>
          </cell>
          <cell r="D8">
            <v>434.43</v>
          </cell>
          <cell r="E8">
            <v>34.65</v>
          </cell>
          <cell r="F8">
            <v>-1.39</v>
          </cell>
          <cell r="G8">
            <v>0.7</v>
          </cell>
          <cell r="H8">
            <v>12309470</v>
          </cell>
        </row>
        <row r="9">
          <cell r="A9" t="str">
            <v>MOL004568</v>
          </cell>
          <cell r="B9" t="str">
            <v>Engelitin</v>
          </cell>
          <cell r="C9" t="str">
            <v>MOL004568</v>
          </cell>
          <cell r="D9">
            <v>434.43</v>
          </cell>
          <cell r="E9">
            <v>36.270000000000003</v>
          </cell>
          <cell r="F9">
            <v>-1.57</v>
          </cell>
          <cell r="G9">
            <v>0.7</v>
          </cell>
          <cell r="H9">
            <v>6453452</v>
          </cell>
        </row>
        <row r="10">
          <cell r="A10" t="str">
            <v>MOL004571</v>
          </cell>
          <cell r="B10" t="str">
            <v>(2R,3S)-2-(3,5-dihydroxyphenyl)chroman-3,5,7-triol</v>
          </cell>
          <cell r="C10" t="str">
            <v>MOL004571</v>
          </cell>
          <cell r="D10">
            <v>290.29000000000002</v>
          </cell>
          <cell r="E10">
            <v>58.25</v>
          </cell>
          <cell r="F10">
            <v>-1.01</v>
          </cell>
          <cell r="G10">
            <v>0.24</v>
          </cell>
          <cell r="H10" t="str">
            <v>92468387</v>
          </cell>
        </row>
        <row r="11">
          <cell r="A11" t="str">
            <v>MOL004575</v>
          </cell>
          <cell r="B11" t="str">
            <v>astilbin</v>
          </cell>
          <cell r="C11" t="str">
            <v>MOL004575</v>
          </cell>
          <cell r="D11">
            <v>450.43</v>
          </cell>
          <cell r="E11">
            <v>36.46</v>
          </cell>
          <cell r="F11">
            <v>-1.85</v>
          </cell>
          <cell r="G11">
            <v>0.74</v>
          </cell>
          <cell r="H11" t="str">
            <v>119258</v>
          </cell>
        </row>
        <row r="12">
          <cell r="A12" t="str">
            <v>MOL004576</v>
          </cell>
          <cell r="B12" t="str">
            <v>taxifolin</v>
          </cell>
          <cell r="C12" t="str">
            <v>MOL004576</v>
          </cell>
          <cell r="D12">
            <v>304.27</v>
          </cell>
          <cell r="E12">
            <v>57.84</v>
          </cell>
          <cell r="F12">
            <v>-0.8</v>
          </cell>
          <cell r="G12">
            <v>0.27</v>
          </cell>
          <cell r="H12" t="str">
            <v>439533</v>
          </cell>
        </row>
        <row r="13">
          <cell r="A13" t="str">
            <v>MOL004577</v>
          </cell>
          <cell r="B13" t="str">
            <v>maackoline</v>
          </cell>
          <cell r="C13" t="str">
            <v>MOL004577</v>
          </cell>
          <cell r="D13">
            <v>452.49</v>
          </cell>
          <cell r="E13">
            <v>56.33</v>
          </cell>
          <cell r="F13">
            <v>-0.61</v>
          </cell>
          <cell r="G13">
            <v>0.92</v>
          </cell>
          <cell r="H13" t="str">
            <v>-</v>
          </cell>
        </row>
        <row r="14">
          <cell r="A14" t="str">
            <v>MOL004580</v>
          </cell>
          <cell r="B14" t="str">
            <v>cis-Dihydroquercetin</v>
          </cell>
          <cell r="C14" t="str">
            <v>MOL004580</v>
          </cell>
          <cell r="D14">
            <v>304.27</v>
          </cell>
          <cell r="E14">
            <v>66.44</v>
          </cell>
          <cell r="F14">
            <v>-1.1100000000000001</v>
          </cell>
          <cell r="G14">
            <v>0.27</v>
          </cell>
          <cell r="H14" t="str">
            <v>443758</v>
          </cell>
        </row>
        <row r="15">
          <cell r="A15" t="str">
            <v>MOL000546</v>
          </cell>
          <cell r="B15" t="str">
            <v>diosgenin</v>
          </cell>
          <cell r="C15" t="str">
            <v>MOL000546</v>
          </cell>
          <cell r="D15">
            <v>414.69</v>
          </cell>
          <cell r="E15">
            <v>80.88</v>
          </cell>
          <cell r="F15">
            <v>0.27</v>
          </cell>
          <cell r="G15">
            <v>0.81</v>
          </cell>
          <cell r="H15" t="str">
            <v>9947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A9CBD-A7DA-4637-85BC-18C4868B406C}">
  <dimension ref="A1:I296"/>
  <sheetViews>
    <sheetView tabSelected="1" workbookViewId="0">
      <selection activeCell="C5" sqref="C5"/>
    </sheetView>
  </sheetViews>
  <sheetFormatPr defaultRowHeight="15.5" x14ac:dyDescent="0.35"/>
  <cols>
    <col min="1" max="1" width="8.6640625" style="5"/>
    <col min="2" max="2" width="12.9140625" style="3" bestFit="1" customWidth="1"/>
    <col min="3" max="3" width="41.08203125" style="1" bestFit="1" customWidth="1"/>
    <col min="4" max="4" width="12.1640625" style="1" bestFit="1" customWidth="1"/>
    <col min="5" max="5" width="10.6640625" style="2" bestFit="1" customWidth="1"/>
    <col min="7" max="16384" width="8.6640625" style="1"/>
  </cols>
  <sheetData>
    <row r="1" spans="1:7" ht="16" thickBot="1" x14ac:dyDescent="0.4">
      <c r="A1" s="18" t="s">
        <v>215</v>
      </c>
      <c r="B1" s="18"/>
      <c r="C1" s="18"/>
      <c r="D1" s="18"/>
      <c r="E1" s="18"/>
      <c r="G1" s="4"/>
    </row>
    <row r="2" spans="1:7" x14ac:dyDescent="0.35">
      <c r="A2" s="10" t="s">
        <v>214</v>
      </c>
      <c r="B2" s="11" t="s">
        <v>211</v>
      </c>
      <c r="C2" s="12" t="s">
        <v>210</v>
      </c>
      <c r="D2" s="13" t="s">
        <v>213</v>
      </c>
      <c r="E2" s="13" t="s">
        <v>212</v>
      </c>
    </row>
    <row r="3" spans="1:7" x14ac:dyDescent="0.35">
      <c r="A3" s="6">
        <f>VLOOKUP(B3,'[1]属性文件2 (2)'!$A$14:$C$209,3,0)</f>
        <v>1</v>
      </c>
      <c r="B3" s="7" t="s">
        <v>2</v>
      </c>
      <c r="C3" s="8" t="s">
        <v>0</v>
      </c>
      <c r="D3" s="9" t="str">
        <f>VLOOKUP(E3,[2]Sheet1!$A$2:$H$15,8,0)</f>
        <v xml:space="preserve">	222284</v>
      </c>
      <c r="E3" s="9" t="str">
        <f>VLOOKUP(C3,[2]Sheet1!$B$3:$C$15,2,1)</f>
        <v>MOL000358</v>
      </c>
    </row>
    <row r="4" spans="1:7" x14ac:dyDescent="0.35">
      <c r="A4" s="6">
        <f>VLOOKUP(B4,'[1]属性文件2 (2)'!$A$14:$C$209,3,0)</f>
        <v>1</v>
      </c>
      <c r="B4" s="7" t="s">
        <v>2</v>
      </c>
      <c r="C4" s="8" t="s">
        <v>38</v>
      </c>
      <c r="D4" s="9" t="str">
        <f>VLOOKUP(E4,[2]Sheet1!$A$2:$H$15,8,0)</f>
        <v>119258</v>
      </c>
      <c r="E4" s="9" t="str">
        <f>VLOOKUP(C4,[2]Sheet1!$B$3:$C$15,2,1)</f>
        <v>MOL004575</v>
      </c>
    </row>
    <row r="5" spans="1:7" x14ac:dyDescent="0.35">
      <c r="A5" s="6">
        <f>VLOOKUP(B5,'[1]属性文件2 (2)'!$A$14:$C$209,3,0)</f>
        <v>1</v>
      </c>
      <c r="B5" s="7" t="s">
        <v>2</v>
      </c>
      <c r="C5" s="8" t="s">
        <v>42</v>
      </c>
      <c r="D5" s="9" t="str">
        <f>VLOOKUP(E5,[2]Sheet1!$A$2:$H$15,8,0)</f>
        <v>119258</v>
      </c>
      <c r="E5" s="9" t="str">
        <f>VLOOKUP(C5,[2]Sheet1!$B$3:$C$15,2,1)</f>
        <v>MOL004575</v>
      </c>
    </row>
    <row r="6" spans="1:7" x14ac:dyDescent="0.35">
      <c r="A6" s="6">
        <f>VLOOKUP(B6,'[1]属性文件2 (2)'!$A$14:$C$209,3,0)</f>
        <v>2</v>
      </c>
      <c r="B6" s="7" t="s">
        <v>3</v>
      </c>
      <c r="C6" s="8" t="s">
        <v>0</v>
      </c>
      <c r="D6" s="9" t="str">
        <f>VLOOKUP(E6,[2]Sheet1!$A$2:$H$15,8,0)</f>
        <v xml:space="preserve">	222284</v>
      </c>
      <c r="E6" s="9" t="str">
        <f>VLOOKUP(C6,[2]Sheet1!$B$3:$C$15,2,1)</f>
        <v>MOL000358</v>
      </c>
    </row>
    <row r="7" spans="1:7" x14ac:dyDescent="0.35">
      <c r="A7" s="6">
        <f>VLOOKUP(B7,'[1]属性文件2 (2)'!$A$14:$C$209,3,0)</f>
        <v>2</v>
      </c>
      <c r="B7" s="7" t="s">
        <v>3</v>
      </c>
      <c r="C7" s="8" t="s">
        <v>42</v>
      </c>
      <c r="D7" s="9" t="str">
        <f>VLOOKUP(E7,[2]Sheet1!$A$2:$H$15,8,0)</f>
        <v>119258</v>
      </c>
      <c r="E7" s="9" t="str">
        <f>VLOOKUP(C7,[2]Sheet1!$B$3:$C$15,2,1)</f>
        <v>MOL004575</v>
      </c>
    </row>
    <row r="8" spans="1:7" x14ac:dyDescent="0.35">
      <c r="A8" s="6">
        <f>VLOOKUP(B8,'[1]属性文件2 (2)'!$A$14:$C$209,3,0)</f>
        <v>2</v>
      </c>
      <c r="B8" s="7" t="s">
        <v>3</v>
      </c>
      <c r="C8" s="8" t="s">
        <v>152</v>
      </c>
      <c r="D8" s="9" t="str">
        <f>VLOOKUP(E8,[2]Sheet1!$A$2:$H$15,8,0)</f>
        <v>119258</v>
      </c>
      <c r="E8" s="9" t="str">
        <f>VLOOKUP(C8,[2]Sheet1!$B$3:$C$15,2,1)</f>
        <v>MOL004575</v>
      </c>
    </row>
    <row r="9" spans="1:7" x14ac:dyDescent="0.35">
      <c r="A9" s="6">
        <f>VLOOKUP(B9,'[1]属性文件2 (2)'!$A$14:$C$209,3,0)</f>
        <v>2</v>
      </c>
      <c r="B9" s="7" t="s">
        <v>3</v>
      </c>
      <c r="C9" s="8" t="s">
        <v>177</v>
      </c>
      <c r="D9" s="9" t="str">
        <f>VLOOKUP(E9,[2]Sheet1!$A$2:$H$15,8,0)</f>
        <v>92468387</v>
      </c>
      <c r="E9" s="9" t="str">
        <f>VLOOKUP(C9,[2]Sheet1!$B$3:$C$15,2,0)</f>
        <v>MOL004571</v>
      </c>
    </row>
    <row r="10" spans="1:7" x14ac:dyDescent="0.35">
      <c r="A10" s="6">
        <f>VLOOKUP(B10,'[1]属性文件2 (2)'!$A$14:$C$209,3,0)</f>
        <v>2</v>
      </c>
      <c r="B10" s="7" t="s">
        <v>3</v>
      </c>
      <c r="C10" s="8" t="s">
        <v>179</v>
      </c>
      <c r="D10" s="9" t="str">
        <f>VLOOKUP(E10,[2]Sheet1!$A$2:$H$15,8,0)</f>
        <v>119258</v>
      </c>
      <c r="E10" s="9" t="str">
        <f>VLOOKUP(C10,[2]Sheet1!$B$3:$C$15,2,0)</f>
        <v>MOL004575</v>
      </c>
    </row>
    <row r="11" spans="1:7" x14ac:dyDescent="0.35">
      <c r="A11" s="6">
        <f>VLOOKUP(B11,'[1]属性文件2 (2)'!$A$14:$C$209,3,0)</f>
        <v>2</v>
      </c>
      <c r="B11" s="7" t="s">
        <v>3</v>
      </c>
      <c r="C11" s="8" t="s">
        <v>188</v>
      </c>
      <c r="D11" s="9" t="str">
        <f>VLOOKUP(E11,[2]Sheet1!$A$2:$H$15,8,0)</f>
        <v>439533</v>
      </c>
      <c r="E11" s="9" t="str">
        <f>VLOOKUP(C11,[2]Sheet1!$B$3:$C$15,2,0)</f>
        <v>MOL004576</v>
      </c>
    </row>
    <row r="12" spans="1:7" x14ac:dyDescent="0.35">
      <c r="A12" s="6">
        <f>VLOOKUP(B12,'[1]属性文件2 (2)'!$A$14:$C$209,3,0)</f>
        <v>2</v>
      </c>
      <c r="B12" s="7" t="s">
        <v>3</v>
      </c>
      <c r="C12" s="8" t="s">
        <v>198</v>
      </c>
      <c r="D12" s="9" t="str">
        <f>VLOOKUP(E12,[2]Sheet1!$A$2:$H$15,8,0)</f>
        <v>99474</v>
      </c>
      <c r="E12" s="9" t="str">
        <f>VLOOKUP(C12,[2]Sheet1!$B$3:$C$15,2,0)</f>
        <v>MOL000546</v>
      </c>
    </row>
    <row r="13" spans="1:7" x14ac:dyDescent="0.35">
      <c r="A13" s="6">
        <f>VLOOKUP(B13,'[1]属性文件2 (2)'!$A$14:$C$209,3,0)</f>
        <v>3</v>
      </c>
      <c r="B13" s="7" t="s">
        <v>4</v>
      </c>
      <c r="C13" s="8" t="s">
        <v>0</v>
      </c>
      <c r="D13" s="9" t="str">
        <f>VLOOKUP(E13,[2]Sheet1!$A$2:$H$15,8,0)</f>
        <v xml:space="preserve">	222284</v>
      </c>
      <c r="E13" s="9" t="str">
        <f>VLOOKUP(C13,[2]Sheet1!$B$3:$C$15,2,1)</f>
        <v>MOL000358</v>
      </c>
    </row>
    <row r="14" spans="1:7" x14ac:dyDescent="0.35">
      <c r="A14" s="6">
        <f>VLOOKUP(B14,'[1]属性文件2 (2)'!$A$14:$C$209,3,0)</f>
        <v>3</v>
      </c>
      <c r="B14" s="7" t="s">
        <v>4</v>
      </c>
      <c r="C14" s="8" t="s">
        <v>42</v>
      </c>
      <c r="D14" s="9" t="str">
        <f>VLOOKUP(E14,[2]Sheet1!$A$2:$H$15,8,0)</f>
        <v>119258</v>
      </c>
      <c r="E14" s="9" t="str">
        <f>VLOOKUP(C14,[2]Sheet1!$B$3:$C$15,2,1)</f>
        <v>MOL004575</v>
      </c>
    </row>
    <row r="15" spans="1:7" x14ac:dyDescent="0.35">
      <c r="A15" s="6">
        <f>VLOOKUP(B15,'[1]属性文件2 (2)'!$A$14:$C$209,3,0)</f>
        <v>3</v>
      </c>
      <c r="B15" s="7" t="s">
        <v>4</v>
      </c>
      <c r="C15" s="8" t="s">
        <v>152</v>
      </c>
      <c r="D15" s="9" t="str">
        <f>VLOOKUP(E15,[2]Sheet1!$A$2:$H$15,8,0)</f>
        <v>119258</v>
      </c>
      <c r="E15" s="9" t="str">
        <f>VLOOKUP(C15,[2]Sheet1!$B$3:$C$15,2,1)</f>
        <v>MOL004575</v>
      </c>
    </row>
    <row r="16" spans="1:7" x14ac:dyDescent="0.35">
      <c r="A16" s="6">
        <f>VLOOKUP(B16,'[1]属性文件2 (2)'!$A$14:$C$209,3,0)</f>
        <v>3</v>
      </c>
      <c r="B16" s="7" t="s">
        <v>4</v>
      </c>
      <c r="C16" s="8" t="s">
        <v>176</v>
      </c>
      <c r="D16" s="9">
        <f>VLOOKUP(E16,[2]Sheet1!$A$2:$H$15,8,0)</f>
        <v>6453452</v>
      </c>
      <c r="E16" s="9" t="str">
        <f>VLOOKUP(C16,[2]Sheet1!$B$3:$C$15,2,1)</f>
        <v>MOL004568</v>
      </c>
    </row>
    <row r="17" spans="1:5" x14ac:dyDescent="0.35">
      <c r="A17" s="6">
        <f>VLOOKUP(B17,'[1]属性文件2 (2)'!$A$14:$C$209,3,0)</f>
        <v>3</v>
      </c>
      <c r="B17" s="7" t="s">
        <v>4</v>
      </c>
      <c r="C17" s="8" t="s">
        <v>177</v>
      </c>
      <c r="D17" s="9" t="str">
        <f>VLOOKUP(E17,[2]Sheet1!$A$2:$H$15,8,0)</f>
        <v>92468387</v>
      </c>
      <c r="E17" s="9" t="str">
        <f>VLOOKUP(C17,[2]Sheet1!$B$3:$C$15,2,0)</f>
        <v>MOL004571</v>
      </c>
    </row>
    <row r="18" spans="1:5" x14ac:dyDescent="0.35">
      <c r="A18" s="6">
        <f>VLOOKUP(B18,'[1]属性文件2 (2)'!$A$14:$C$209,3,0)</f>
        <v>3</v>
      </c>
      <c r="B18" s="7" t="s">
        <v>4</v>
      </c>
      <c r="C18" s="8" t="s">
        <v>188</v>
      </c>
      <c r="D18" s="9" t="str">
        <f>VLOOKUP(E18,[2]Sheet1!$A$2:$H$15,8,0)</f>
        <v>439533</v>
      </c>
      <c r="E18" s="9" t="str">
        <f>VLOOKUP(C18,[2]Sheet1!$B$3:$C$15,2,0)</f>
        <v>MOL004576</v>
      </c>
    </row>
    <row r="19" spans="1:5" x14ac:dyDescent="0.35">
      <c r="A19" s="6">
        <f>VLOOKUP(B19,'[1]属性文件2 (2)'!$A$14:$C$209,3,0)</f>
        <v>3</v>
      </c>
      <c r="B19" s="7" t="s">
        <v>4</v>
      </c>
      <c r="C19" s="8" t="s">
        <v>198</v>
      </c>
      <c r="D19" s="9" t="str">
        <f>VLOOKUP(E19,[2]Sheet1!$A$2:$H$15,8,0)</f>
        <v>99474</v>
      </c>
      <c r="E19" s="9" t="str">
        <f>VLOOKUP(C19,[2]Sheet1!$B$3:$C$15,2,0)</f>
        <v>MOL000546</v>
      </c>
    </row>
    <row r="20" spans="1:5" x14ac:dyDescent="0.35">
      <c r="A20" s="6">
        <f>VLOOKUP(B20,'[1]属性文件2 (2)'!$A$14:$C$209,3,0)</f>
        <v>3</v>
      </c>
      <c r="B20" s="7" t="s">
        <v>4</v>
      </c>
      <c r="C20" s="8" t="s">
        <v>38</v>
      </c>
      <c r="D20" s="9">
        <f>VLOOKUP(E20,[2]Sheet1!$A$2:$H$15,8,0)</f>
        <v>12303645</v>
      </c>
      <c r="E20" s="9" t="str">
        <f>VLOOKUP(C20,[2]Sheet1!$B$3:$C$15,2,0)</f>
        <v>MOL000359</v>
      </c>
    </row>
    <row r="21" spans="1:5" x14ac:dyDescent="0.35">
      <c r="A21" s="6">
        <f>VLOOKUP(B21,'[1]属性文件2 (2)'!$A$14:$C$209,3,0)</f>
        <v>4</v>
      </c>
      <c r="B21" s="7" t="s">
        <v>5</v>
      </c>
      <c r="C21" s="8" t="s">
        <v>0</v>
      </c>
      <c r="D21" s="9" t="str">
        <f>VLOOKUP(E21,[2]Sheet1!$A$2:$H$15,8,0)</f>
        <v xml:space="preserve">	222284</v>
      </c>
      <c r="E21" s="9" t="str">
        <f>VLOOKUP(C21,[2]Sheet1!$B$3:$C$15,2,1)</f>
        <v>MOL000358</v>
      </c>
    </row>
    <row r="22" spans="1:5" x14ac:dyDescent="0.35">
      <c r="A22" s="6">
        <f>VLOOKUP(B22,'[1]属性文件2 (2)'!$A$14:$C$209,3,0)</f>
        <v>4</v>
      </c>
      <c r="B22" s="7" t="s">
        <v>5</v>
      </c>
      <c r="C22" s="8" t="s">
        <v>42</v>
      </c>
      <c r="D22" s="9" t="str">
        <f>VLOOKUP(E22,[2]Sheet1!$A$2:$H$15,8,0)</f>
        <v>119258</v>
      </c>
      <c r="E22" s="9" t="str">
        <f>VLOOKUP(C22,[2]Sheet1!$B$3:$C$15,2,1)</f>
        <v>MOL004575</v>
      </c>
    </row>
    <row r="23" spans="1:5" x14ac:dyDescent="0.35">
      <c r="A23" s="6">
        <f>VLOOKUP(B23,'[1]属性文件2 (2)'!$A$14:$C$209,3,0)</f>
        <v>4</v>
      </c>
      <c r="B23" s="7" t="s">
        <v>5</v>
      </c>
      <c r="C23" s="8" t="s">
        <v>176</v>
      </c>
      <c r="D23" s="9">
        <f>VLOOKUP(E23,[2]Sheet1!$A$2:$H$15,8,0)</f>
        <v>6453452</v>
      </c>
      <c r="E23" s="9" t="str">
        <f>VLOOKUP(C23,[2]Sheet1!$B$3:$C$15,2,1)</f>
        <v>MOL004568</v>
      </c>
    </row>
    <row r="24" spans="1:5" x14ac:dyDescent="0.35">
      <c r="A24" s="6">
        <f>VLOOKUP(B24,'[1]属性文件2 (2)'!$A$14:$C$209,3,0)</f>
        <v>4</v>
      </c>
      <c r="B24" s="7" t="s">
        <v>5</v>
      </c>
      <c r="C24" s="8" t="s">
        <v>177</v>
      </c>
      <c r="D24" s="9" t="str">
        <f>VLOOKUP(E24,[2]Sheet1!$A$2:$H$15,8,0)</f>
        <v>92468387</v>
      </c>
      <c r="E24" s="9" t="str">
        <f>VLOOKUP(C24,[2]Sheet1!$B$3:$C$15,2,0)</f>
        <v>MOL004571</v>
      </c>
    </row>
    <row r="25" spans="1:5" x14ac:dyDescent="0.35">
      <c r="A25" s="6">
        <f>VLOOKUP(B25,'[1]属性文件2 (2)'!$A$14:$C$209,3,0)</f>
        <v>4</v>
      </c>
      <c r="B25" s="7" t="s">
        <v>5</v>
      </c>
      <c r="C25" s="8" t="s">
        <v>188</v>
      </c>
      <c r="D25" s="9" t="str">
        <f>VLOOKUP(E25,[2]Sheet1!$A$2:$H$15,8,0)</f>
        <v>439533</v>
      </c>
      <c r="E25" s="9" t="str">
        <f>VLOOKUP(C25,[2]Sheet1!$B$3:$C$15,2,0)</f>
        <v>MOL004576</v>
      </c>
    </row>
    <row r="26" spans="1:5" x14ac:dyDescent="0.35">
      <c r="A26" s="6">
        <f>VLOOKUP(B26,'[1]属性文件2 (2)'!$A$14:$C$209,3,0)</f>
        <v>4</v>
      </c>
      <c r="B26" s="7" t="s">
        <v>5</v>
      </c>
      <c r="C26" s="8" t="s">
        <v>198</v>
      </c>
      <c r="D26" s="9" t="str">
        <f>VLOOKUP(E26,[2]Sheet1!$A$2:$H$15,8,0)</f>
        <v>99474</v>
      </c>
      <c r="E26" s="9" t="str">
        <f>VLOOKUP(C26,[2]Sheet1!$B$3:$C$15,2,0)</f>
        <v>MOL000546</v>
      </c>
    </row>
    <row r="27" spans="1:5" x14ac:dyDescent="0.35">
      <c r="A27" s="6">
        <f>VLOOKUP(B27,'[1]属性文件2 (2)'!$A$14:$C$209,3,0)</f>
        <v>5</v>
      </c>
      <c r="B27" s="7" t="s">
        <v>6</v>
      </c>
      <c r="C27" s="8" t="s">
        <v>0</v>
      </c>
      <c r="D27" s="9" t="str">
        <f>VLOOKUP(E27,[2]Sheet1!$A$2:$H$15,8,0)</f>
        <v xml:space="preserve">	222284</v>
      </c>
      <c r="E27" s="9" t="str">
        <f>VLOOKUP(C27,[2]Sheet1!$B$3:$C$15,2,1)</f>
        <v>MOL000358</v>
      </c>
    </row>
    <row r="28" spans="1:5" x14ac:dyDescent="0.35">
      <c r="A28" s="6">
        <f>VLOOKUP(B28,'[1]属性文件2 (2)'!$A$14:$C$209,3,0)</f>
        <v>5</v>
      </c>
      <c r="B28" s="7" t="s">
        <v>6</v>
      </c>
      <c r="C28" s="8" t="s">
        <v>42</v>
      </c>
      <c r="D28" s="9" t="str">
        <f>VLOOKUP(E28,[2]Sheet1!$A$2:$H$15,8,0)</f>
        <v>119258</v>
      </c>
      <c r="E28" s="9" t="str">
        <f>VLOOKUP(C28,[2]Sheet1!$B$3:$C$15,2,1)</f>
        <v>MOL004575</v>
      </c>
    </row>
    <row r="29" spans="1:5" x14ac:dyDescent="0.35">
      <c r="A29" s="6">
        <f>VLOOKUP(B29,'[1]属性文件2 (2)'!$A$14:$C$209,3,0)</f>
        <v>5</v>
      </c>
      <c r="B29" s="7" t="s">
        <v>6</v>
      </c>
      <c r="C29" s="8" t="s">
        <v>188</v>
      </c>
      <c r="D29" s="9" t="str">
        <f>VLOOKUP(E29,[2]Sheet1!$A$2:$H$15,8,0)</f>
        <v>439533</v>
      </c>
      <c r="E29" s="9" t="str">
        <f>VLOOKUP(C29,[2]Sheet1!$B$3:$C$15,2,0)</f>
        <v>MOL004576</v>
      </c>
    </row>
    <row r="30" spans="1:5" x14ac:dyDescent="0.35">
      <c r="A30" s="6">
        <f>VLOOKUP(B30,'[1]属性文件2 (2)'!$A$14:$C$209,3,0)</f>
        <v>5</v>
      </c>
      <c r="B30" s="7" t="s">
        <v>6</v>
      </c>
      <c r="C30" s="8" t="s">
        <v>198</v>
      </c>
      <c r="D30" s="9" t="str">
        <f>VLOOKUP(E30,[2]Sheet1!$A$2:$H$15,8,0)</f>
        <v>99474</v>
      </c>
      <c r="E30" s="9" t="str">
        <f>VLOOKUP(C30,[2]Sheet1!$B$3:$C$15,2,0)</f>
        <v>MOL000546</v>
      </c>
    </row>
    <row r="31" spans="1:5" x14ac:dyDescent="0.35">
      <c r="A31" s="6">
        <f>VLOOKUP(B31,'[1]属性文件2 (2)'!$A$14:$C$209,3,0)</f>
        <v>6</v>
      </c>
      <c r="B31" s="7" t="s">
        <v>7</v>
      </c>
      <c r="C31" s="8" t="s">
        <v>0</v>
      </c>
      <c r="D31" s="9" t="str">
        <f>VLOOKUP(E31,[2]Sheet1!$A$2:$H$15,8,0)</f>
        <v xml:space="preserve">	222284</v>
      </c>
      <c r="E31" s="9" t="str">
        <f>VLOOKUP(C31,[2]Sheet1!$B$3:$C$15,2,1)</f>
        <v>MOL000358</v>
      </c>
    </row>
    <row r="32" spans="1:5" x14ac:dyDescent="0.35">
      <c r="A32" s="6">
        <f>VLOOKUP(B32,'[1]属性文件2 (2)'!$A$14:$C$209,3,0)</f>
        <v>6</v>
      </c>
      <c r="B32" s="7" t="s">
        <v>7</v>
      </c>
      <c r="C32" s="8" t="s">
        <v>152</v>
      </c>
      <c r="D32" s="9" t="str">
        <f>VLOOKUP(E32,[2]Sheet1!$A$2:$H$15,8,0)</f>
        <v>119258</v>
      </c>
      <c r="E32" s="9" t="str">
        <f>VLOOKUP(C32,[2]Sheet1!$B$3:$C$15,2,1)</f>
        <v>MOL004575</v>
      </c>
    </row>
    <row r="33" spans="1:9" x14ac:dyDescent="0.35">
      <c r="A33" s="6">
        <f>VLOOKUP(B33,'[1]属性文件2 (2)'!$A$14:$C$209,3,0)</f>
        <v>6</v>
      </c>
      <c r="B33" s="7" t="s">
        <v>7</v>
      </c>
      <c r="C33" s="8" t="s">
        <v>179</v>
      </c>
      <c r="D33" s="9" t="str">
        <f>VLOOKUP(E33,[2]Sheet1!$A$2:$H$15,8,0)</f>
        <v>119258</v>
      </c>
      <c r="E33" s="9" t="str">
        <f>VLOOKUP(C33,[2]Sheet1!$B$3:$C$15,2,0)</f>
        <v>MOL004575</v>
      </c>
    </row>
    <row r="34" spans="1:9" x14ac:dyDescent="0.35">
      <c r="A34" s="6">
        <f>VLOOKUP(B34,'[1]属性文件2 (2)'!$A$14:$C$209,3,0)</f>
        <v>7</v>
      </c>
      <c r="B34" s="7" t="s">
        <v>8</v>
      </c>
      <c r="C34" s="8" t="s">
        <v>0</v>
      </c>
      <c r="D34" s="9" t="str">
        <f>VLOOKUP(E34,[2]Sheet1!$A$2:$H$15,8,0)</f>
        <v xml:space="preserve">	222284</v>
      </c>
      <c r="E34" s="9" t="str">
        <f>VLOOKUP(C34,[2]Sheet1!$B$3:$C$15,2,1)</f>
        <v>MOL000358</v>
      </c>
    </row>
    <row r="35" spans="1:9" x14ac:dyDescent="0.35">
      <c r="A35" s="6">
        <f>VLOOKUP(B35,'[1]属性文件2 (2)'!$A$14:$C$209,3,0)</f>
        <v>7</v>
      </c>
      <c r="B35" s="7" t="s">
        <v>8</v>
      </c>
      <c r="C35" s="8" t="s">
        <v>42</v>
      </c>
      <c r="D35" s="9" t="str">
        <f>VLOOKUP(E35,[2]Sheet1!$A$2:$H$15,8,0)</f>
        <v>119258</v>
      </c>
      <c r="E35" s="9" t="str">
        <f>VLOOKUP(C35,[2]Sheet1!$B$3:$C$15,2,1)</f>
        <v>MOL004575</v>
      </c>
    </row>
    <row r="36" spans="1:9" x14ac:dyDescent="0.35">
      <c r="A36" s="6">
        <f>VLOOKUP(B36,'[1]属性文件2 (2)'!$A$14:$C$209,3,0)</f>
        <v>8</v>
      </c>
      <c r="B36" s="7" t="s">
        <v>9</v>
      </c>
      <c r="C36" s="8" t="s">
        <v>0</v>
      </c>
      <c r="D36" s="9" t="str">
        <f>VLOOKUP(E36,[2]Sheet1!$A$2:$H$15,8,0)</f>
        <v xml:space="preserve">	222284</v>
      </c>
      <c r="E36" s="9" t="str">
        <f>VLOOKUP(C36,[2]Sheet1!$B$3:$C$15,2,1)</f>
        <v>MOL000358</v>
      </c>
    </row>
    <row r="37" spans="1:9" x14ac:dyDescent="0.35">
      <c r="A37" s="6">
        <f>VLOOKUP(B37,'[1]属性文件2 (2)'!$A$14:$C$209,3,0)</f>
        <v>9</v>
      </c>
      <c r="B37" s="7" t="s">
        <v>10</v>
      </c>
      <c r="C37" s="8" t="s">
        <v>0</v>
      </c>
      <c r="D37" s="9" t="str">
        <f>VLOOKUP(E37,[2]Sheet1!$A$2:$H$15,8,0)</f>
        <v xml:space="preserve">	222284</v>
      </c>
      <c r="E37" s="9" t="str">
        <f>VLOOKUP(C37,[2]Sheet1!$B$3:$C$15,2,1)</f>
        <v>MOL000358</v>
      </c>
    </row>
    <row r="38" spans="1:9" x14ac:dyDescent="0.35">
      <c r="A38" s="6">
        <f>VLOOKUP(B38,'[1]属性文件2 (2)'!$A$14:$C$209,3,0)</f>
        <v>10</v>
      </c>
      <c r="B38" s="7" t="s">
        <v>11</v>
      </c>
      <c r="C38" s="8" t="s">
        <v>0</v>
      </c>
      <c r="D38" s="9" t="str">
        <f>VLOOKUP(E38,[2]Sheet1!$A$2:$H$15,8,0)</f>
        <v xml:space="preserve">	222284</v>
      </c>
      <c r="E38" s="9" t="str">
        <f>VLOOKUP(C38,[2]Sheet1!$B$3:$C$15,2,1)</f>
        <v>MOL000358</v>
      </c>
      <c r="I38" s="2"/>
    </row>
    <row r="39" spans="1:9" x14ac:dyDescent="0.35">
      <c r="A39" s="6">
        <f>VLOOKUP(B39,'[1]属性文件2 (2)'!$A$14:$C$209,3,0)</f>
        <v>11</v>
      </c>
      <c r="B39" s="7" t="s">
        <v>12</v>
      </c>
      <c r="C39" s="8" t="s">
        <v>0</v>
      </c>
      <c r="D39" s="9" t="str">
        <f>VLOOKUP(E39,[2]Sheet1!$A$2:$H$15,8,0)</f>
        <v xml:space="preserve">	222284</v>
      </c>
      <c r="E39" s="9" t="str">
        <f>VLOOKUP(C39,[2]Sheet1!$B$3:$C$15,2,1)</f>
        <v>MOL000358</v>
      </c>
    </row>
    <row r="40" spans="1:9" x14ac:dyDescent="0.35">
      <c r="A40" s="6">
        <f>VLOOKUP(B40,'[1]属性文件2 (2)'!$A$14:$C$209,3,0)</f>
        <v>12</v>
      </c>
      <c r="B40" s="7" t="s">
        <v>13</v>
      </c>
      <c r="C40" s="8" t="s">
        <v>0</v>
      </c>
      <c r="D40" s="9" t="str">
        <f>VLOOKUP(E40,[2]Sheet1!$A$2:$H$15,8,0)</f>
        <v xml:space="preserve">	222284</v>
      </c>
      <c r="E40" s="9" t="str">
        <f>VLOOKUP(C40,[2]Sheet1!$B$3:$C$15,2,1)</f>
        <v>MOL000358</v>
      </c>
    </row>
    <row r="41" spans="1:9" x14ac:dyDescent="0.35">
      <c r="A41" s="6">
        <f>VLOOKUP(B41,'[1]属性文件2 (2)'!$A$14:$C$209,3,0)</f>
        <v>13</v>
      </c>
      <c r="B41" s="7" t="s">
        <v>14</v>
      </c>
      <c r="C41" s="8" t="s">
        <v>0</v>
      </c>
      <c r="D41" s="9" t="str">
        <f>VLOOKUP(E41,[2]Sheet1!$A$2:$H$15,8,0)</f>
        <v xml:space="preserve">	222284</v>
      </c>
      <c r="E41" s="9" t="str">
        <f>VLOOKUP(C41,[2]Sheet1!$B$3:$C$15,2,1)</f>
        <v>MOL000358</v>
      </c>
    </row>
    <row r="42" spans="1:9" x14ac:dyDescent="0.35">
      <c r="A42" s="6">
        <f>VLOOKUP(B42,'[1]属性文件2 (2)'!$A$14:$C$209,3,0)</f>
        <v>14</v>
      </c>
      <c r="B42" s="7" t="s">
        <v>15</v>
      </c>
      <c r="C42" s="8" t="s">
        <v>0</v>
      </c>
      <c r="D42" s="9" t="str">
        <f>VLOOKUP(E42,[2]Sheet1!$A$2:$H$15,8,0)</f>
        <v xml:space="preserve">	222284</v>
      </c>
      <c r="E42" s="9" t="str">
        <f>VLOOKUP(C42,[2]Sheet1!$B$3:$C$15,2,1)</f>
        <v>MOL000358</v>
      </c>
    </row>
    <row r="43" spans="1:9" x14ac:dyDescent="0.35">
      <c r="A43" s="6">
        <f>VLOOKUP(B43,'[1]属性文件2 (2)'!$A$14:$C$209,3,0)</f>
        <v>15</v>
      </c>
      <c r="B43" s="7" t="s">
        <v>16</v>
      </c>
      <c r="C43" s="8" t="s">
        <v>0</v>
      </c>
      <c r="D43" s="9" t="str">
        <f>VLOOKUP(E43,[2]Sheet1!$A$2:$H$15,8,0)</f>
        <v xml:space="preserve">	222284</v>
      </c>
      <c r="E43" s="9" t="str">
        <f>VLOOKUP(C43,[2]Sheet1!$B$3:$C$15,2,1)</f>
        <v>MOL000358</v>
      </c>
    </row>
    <row r="44" spans="1:9" x14ac:dyDescent="0.35">
      <c r="A44" s="6">
        <f>VLOOKUP(B44,'[1]属性文件2 (2)'!$A$14:$C$209,3,0)</f>
        <v>16</v>
      </c>
      <c r="B44" s="7" t="s">
        <v>17</v>
      </c>
      <c r="C44" s="8" t="s">
        <v>0</v>
      </c>
      <c r="D44" s="9" t="str">
        <f>VLOOKUP(E44,[2]Sheet1!$A$2:$H$15,8,0)</f>
        <v xml:space="preserve">	222284</v>
      </c>
      <c r="E44" s="9" t="str">
        <f>VLOOKUP(C44,[2]Sheet1!$B$3:$C$15,2,1)</f>
        <v>MOL000358</v>
      </c>
    </row>
    <row r="45" spans="1:9" x14ac:dyDescent="0.35">
      <c r="A45" s="6">
        <f>VLOOKUP(B45,'[1]属性文件2 (2)'!$A$14:$C$209,3,0)</f>
        <v>17</v>
      </c>
      <c r="B45" s="7" t="s">
        <v>18</v>
      </c>
      <c r="C45" s="8" t="s">
        <v>0</v>
      </c>
      <c r="D45" s="9" t="str">
        <f>VLOOKUP(E45,[2]Sheet1!$A$2:$H$15,8,0)</f>
        <v xml:space="preserve">	222284</v>
      </c>
      <c r="E45" s="9" t="str">
        <f>VLOOKUP(C45,[2]Sheet1!$B$3:$C$15,2,1)</f>
        <v>MOL000358</v>
      </c>
    </row>
    <row r="46" spans="1:9" x14ac:dyDescent="0.35">
      <c r="A46" s="6">
        <f>VLOOKUP(B46,'[1]属性文件2 (2)'!$A$14:$C$209,3,0)</f>
        <v>18</v>
      </c>
      <c r="B46" s="7" t="s">
        <v>19</v>
      </c>
      <c r="C46" s="8" t="s">
        <v>0</v>
      </c>
      <c r="D46" s="9" t="str">
        <f>VLOOKUP(E46,[2]Sheet1!$A$2:$H$15,8,0)</f>
        <v xml:space="preserve">	222284</v>
      </c>
      <c r="E46" s="9" t="str">
        <f>VLOOKUP(C46,[2]Sheet1!$B$3:$C$15,2,1)</f>
        <v>MOL000358</v>
      </c>
    </row>
    <row r="47" spans="1:9" x14ac:dyDescent="0.35">
      <c r="A47" s="6">
        <f>VLOOKUP(B47,'[1]属性文件2 (2)'!$A$14:$C$209,3,0)</f>
        <v>19</v>
      </c>
      <c r="B47" s="7" t="s">
        <v>20</v>
      </c>
      <c r="C47" s="8" t="s">
        <v>0</v>
      </c>
      <c r="D47" s="9" t="str">
        <f>VLOOKUP(E47,[2]Sheet1!$A$2:$H$15,8,0)</f>
        <v xml:space="preserve">	222284</v>
      </c>
      <c r="E47" s="9" t="str">
        <f>VLOOKUP(C47,[2]Sheet1!$B$3:$C$15,2,1)</f>
        <v>MOL000358</v>
      </c>
    </row>
    <row r="48" spans="1:9" x14ac:dyDescent="0.35">
      <c r="A48" s="6">
        <f>VLOOKUP(B48,'[1]属性文件2 (2)'!$A$14:$C$209,3,0)</f>
        <v>20</v>
      </c>
      <c r="B48" s="7" t="s">
        <v>21</v>
      </c>
      <c r="C48" s="8" t="s">
        <v>0</v>
      </c>
      <c r="D48" s="9" t="str">
        <f>VLOOKUP(E48,[2]Sheet1!$A$2:$H$15,8,0)</f>
        <v xml:space="preserve">	222284</v>
      </c>
      <c r="E48" s="9" t="str">
        <f>VLOOKUP(C48,[2]Sheet1!$B$3:$C$15,2,1)</f>
        <v>MOL000358</v>
      </c>
    </row>
    <row r="49" spans="1:5" x14ac:dyDescent="0.35">
      <c r="A49" s="6">
        <f>VLOOKUP(B49,'[1]属性文件2 (2)'!$A$14:$C$209,3,0)</f>
        <v>21</v>
      </c>
      <c r="B49" s="7" t="s">
        <v>22</v>
      </c>
      <c r="C49" s="8" t="s">
        <v>0</v>
      </c>
      <c r="D49" s="9" t="str">
        <f>VLOOKUP(E49,[2]Sheet1!$A$2:$H$15,8,0)</f>
        <v xml:space="preserve">	222284</v>
      </c>
      <c r="E49" s="9" t="str">
        <f>VLOOKUP(C49,[2]Sheet1!$B$3:$C$15,2,1)</f>
        <v>MOL000358</v>
      </c>
    </row>
    <row r="50" spans="1:5" x14ac:dyDescent="0.35">
      <c r="A50" s="6">
        <f>VLOOKUP(B50,'[1]属性文件2 (2)'!$A$14:$C$209,3,0)</f>
        <v>22</v>
      </c>
      <c r="B50" s="7" t="s">
        <v>23</v>
      </c>
      <c r="C50" s="8" t="s">
        <v>0</v>
      </c>
      <c r="D50" s="9" t="str">
        <f>VLOOKUP(E50,[2]Sheet1!$A$2:$H$15,8,0)</f>
        <v xml:space="preserve">	222284</v>
      </c>
      <c r="E50" s="9" t="str">
        <f>VLOOKUP(C50,[2]Sheet1!$B$3:$C$15,2,1)</f>
        <v>MOL000358</v>
      </c>
    </row>
    <row r="51" spans="1:5" x14ac:dyDescent="0.35">
      <c r="A51" s="6">
        <f>VLOOKUP(B51,'[1]属性文件2 (2)'!$A$14:$C$209,3,0)</f>
        <v>23</v>
      </c>
      <c r="B51" s="7" t="s">
        <v>24</v>
      </c>
      <c r="C51" s="8" t="s">
        <v>0</v>
      </c>
      <c r="D51" s="9" t="str">
        <f>VLOOKUP(E51,[2]Sheet1!$A$2:$H$15,8,0)</f>
        <v xml:space="preserve">	222284</v>
      </c>
      <c r="E51" s="9" t="str">
        <f>VLOOKUP(C51,[2]Sheet1!$B$3:$C$15,2,1)</f>
        <v>MOL000358</v>
      </c>
    </row>
    <row r="52" spans="1:5" x14ac:dyDescent="0.35">
      <c r="A52" s="6">
        <f>VLOOKUP(B52,'[1]属性文件2 (2)'!$A$14:$C$209,3,0)</f>
        <v>24</v>
      </c>
      <c r="B52" s="7" t="s">
        <v>25</v>
      </c>
      <c r="C52" s="8" t="s">
        <v>0</v>
      </c>
      <c r="D52" s="9" t="str">
        <f>VLOOKUP(E52,[2]Sheet1!$A$2:$H$15,8,0)</f>
        <v xml:space="preserve">	222284</v>
      </c>
      <c r="E52" s="9" t="str">
        <f>VLOOKUP(C52,[2]Sheet1!$B$3:$C$15,2,1)</f>
        <v>MOL000358</v>
      </c>
    </row>
    <row r="53" spans="1:5" x14ac:dyDescent="0.35">
      <c r="A53" s="6">
        <f>VLOOKUP(B53,'[1]属性文件2 (2)'!$A$14:$C$209,3,0)</f>
        <v>25</v>
      </c>
      <c r="B53" s="7" t="s">
        <v>26</v>
      </c>
      <c r="C53" s="8" t="s">
        <v>0</v>
      </c>
      <c r="D53" s="9" t="str">
        <f>VLOOKUP(E53,[2]Sheet1!$A$2:$H$15,8,0)</f>
        <v xml:space="preserve">	222284</v>
      </c>
      <c r="E53" s="9" t="str">
        <f>VLOOKUP(C53,[2]Sheet1!$B$3:$C$15,2,1)</f>
        <v>MOL000358</v>
      </c>
    </row>
    <row r="54" spans="1:5" x14ac:dyDescent="0.35">
      <c r="A54" s="6">
        <f>VLOOKUP(B54,'[1]属性文件2 (2)'!$A$14:$C$209,3,0)</f>
        <v>26</v>
      </c>
      <c r="B54" s="7" t="s">
        <v>27</v>
      </c>
      <c r="C54" s="8" t="s">
        <v>0</v>
      </c>
      <c r="D54" s="9" t="str">
        <f>VLOOKUP(E54,[2]Sheet1!$A$2:$H$15,8,0)</f>
        <v xml:space="preserve">	222284</v>
      </c>
      <c r="E54" s="9" t="str">
        <f>VLOOKUP(C54,[2]Sheet1!$B$3:$C$15,2,1)</f>
        <v>MOL000358</v>
      </c>
    </row>
    <row r="55" spans="1:5" x14ac:dyDescent="0.35">
      <c r="A55" s="6">
        <f>VLOOKUP(B55,'[1]属性文件2 (2)'!$A$14:$C$209,3,0)</f>
        <v>27</v>
      </c>
      <c r="B55" s="7" t="s">
        <v>28</v>
      </c>
      <c r="C55" s="8" t="s">
        <v>0</v>
      </c>
      <c r="D55" s="9" t="str">
        <f>VLOOKUP(E55,[2]Sheet1!$A$2:$H$15,8,0)</f>
        <v xml:space="preserve">	222284</v>
      </c>
      <c r="E55" s="9" t="str">
        <f>VLOOKUP(C55,[2]Sheet1!$B$3:$C$15,2,1)</f>
        <v>MOL000358</v>
      </c>
    </row>
    <row r="56" spans="1:5" x14ac:dyDescent="0.35">
      <c r="A56" s="6">
        <f>VLOOKUP(B56,'[1]属性文件2 (2)'!$A$14:$C$209,3,0)</f>
        <v>28</v>
      </c>
      <c r="B56" s="7" t="s">
        <v>29</v>
      </c>
      <c r="C56" s="8" t="s">
        <v>0</v>
      </c>
      <c r="D56" s="9" t="str">
        <f>VLOOKUP(E56,[2]Sheet1!$A$2:$H$15,8,0)</f>
        <v xml:space="preserve">	222284</v>
      </c>
      <c r="E56" s="9" t="str">
        <f>VLOOKUP(C56,[2]Sheet1!$B$3:$C$15,2,1)</f>
        <v>MOL000358</v>
      </c>
    </row>
    <row r="57" spans="1:5" x14ac:dyDescent="0.35">
      <c r="A57" s="6">
        <f>VLOOKUP(B57,'[1]属性文件2 (2)'!$A$14:$C$209,3,0)</f>
        <v>29</v>
      </c>
      <c r="B57" s="7" t="s">
        <v>30</v>
      </c>
      <c r="C57" s="8" t="s">
        <v>0</v>
      </c>
      <c r="D57" s="9" t="str">
        <f>VLOOKUP(E57,[2]Sheet1!$A$2:$H$15,8,0)</f>
        <v xml:space="preserve">	222284</v>
      </c>
      <c r="E57" s="9" t="str">
        <f>VLOOKUP(C57,[2]Sheet1!$B$3:$C$15,2,1)</f>
        <v>MOL000358</v>
      </c>
    </row>
    <row r="58" spans="1:5" x14ac:dyDescent="0.35">
      <c r="A58" s="6">
        <f>VLOOKUP(B58,'[1]属性文件2 (2)'!$A$14:$C$209,3,0)</f>
        <v>30</v>
      </c>
      <c r="B58" s="7" t="s">
        <v>31</v>
      </c>
      <c r="C58" s="8" t="s">
        <v>0</v>
      </c>
      <c r="D58" s="9" t="str">
        <f>VLOOKUP(E58,[2]Sheet1!$A$2:$H$15,8,0)</f>
        <v xml:space="preserve">	222284</v>
      </c>
      <c r="E58" s="9" t="str">
        <f>VLOOKUP(C58,[2]Sheet1!$B$3:$C$15,2,1)</f>
        <v>MOL000358</v>
      </c>
    </row>
    <row r="59" spans="1:5" x14ac:dyDescent="0.35">
      <c r="A59" s="6">
        <f>VLOOKUP(B59,'[1]属性文件2 (2)'!$A$14:$C$209,3,0)</f>
        <v>31</v>
      </c>
      <c r="B59" s="7" t="s">
        <v>32</v>
      </c>
      <c r="C59" s="8" t="s">
        <v>0</v>
      </c>
      <c r="D59" s="9" t="str">
        <f>VLOOKUP(E59,[2]Sheet1!$A$2:$H$15,8,0)</f>
        <v xml:space="preserve">	222284</v>
      </c>
      <c r="E59" s="9" t="str">
        <f>VLOOKUP(C59,[2]Sheet1!$B$3:$C$15,2,1)</f>
        <v>MOL000358</v>
      </c>
    </row>
    <row r="60" spans="1:5" x14ac:dyDescent="0.35">
      <c r="A60" s="6">
        <f>VLOOKUP(B60,'[1]属性文件2 (2)'!$A$14:$C$209,3,0)</f>
        <v>32</v>
      </c>
      <c r="B60" s="7" t="s">
        <v>33</v>
      </c>
      <c r="C60" s="8" t="s">
        <v>0</v>
      </c>
      <c r="D60" s="9" t="str">
        <f>VLOOKUP(E60,[2]Sheet1!$A$2:$H$15,8,0)</f>
        <v xml:space="preserve">	222284</v>
      </c>
      <c r="E60" s="9" t="str">
        <f>VLOOKUP(C60,[2]Sheet1!$B$3:$C$15,2,1)</f>
        <v>MOL000358</v>
      </c>
    </row>
    <row r="61" spans="1:5" x14ac:dyDescent="0.35">
      <c r="A61" s="6">
        <f>VLOOKUP(B61,'[1]属性文件2 (2)'!$A$14:$C$209,3,0)</f>
        <v>33</v>
      </c>
      <c r="B61" s="7" t="s">
        <v>34</v>
      </c>
      <c r="C61" s="8" t="s">
        <v>0</v>
      </c>
      <c r="D61" s="9" t="str">
        <f>VLOOKUP(E61,[2]Sheet1!$A$2:$H$15,8,0)</f>
        <v xml:space="preserve">	222284</v>
      </c>
      <c r="E61" s="9" t="str">
        <f>VLOOKUP(C61,[2]Sheet1!$B$3:$C$15,2,1)</f>
        <v>MOL000358</v>
      </c>
    </row>
    <row r="62" spans="1:5" x14ac:dyDescent="0.35">
      <c r="A62" s="6">
        <f>VLOOKUP(B62,'[1]属性文件2 (2)'!$A$14:$C$209,3,0)</f>
        <v>34</v>
      </c>
      <c r="B62" s="7" t="s">
        <v>35</v>
      </c>
      <c r="C62" s="8" t="s">
        <v>0</v>
      </c>
      <c r="D62" s="9" t="str">
        <f>VLOOKUP(E62,[2]Sheet1!$A$2:$H$15,8,0)</f>
        <v xml:space="preserve">	222284</v>
      </c>
      <c r="E62" s="9" t="str">
        <f>VLOOKUP(C62,[2]Sheet1!$B$3:$C$15,2,1)</f>
        <v>MOL000358</v>
      </c>
    </row>
    <row r="63" spans="1:5" x14ac:dyDescent="0.35">
      <c r="A63" s="6">
        <f>VLOOKUP(B63,'[1]属性文件2 (2)'!$A$14:$C$209,3,0)</f>
        <v>35</v>
      </c>
      <c r="B63" s="7" t="s">
        <v>36</v>
      </c>
      <c r="C63" s="8" t="s">
        <v>0</v>
      </c>
      <c r="D63" s="9" t="str">
        <f>VLOOKUP(E63,[2]Sheet1!$A$2:$H$15,8,0)</f>
        <v xml:space="preserve">	222284</v>
      </c>
      <c r="E63" s="9" t="str">
        <f>VLOOKUP(C63,[2]Sheet1!$B$3:$C$15,2,1)</f>
        <v>MOL000358</v>
      </c>
    </row>
    <row r="64" spans="1:5" x14ac:dyDescent="0.35">
      <c r="A64" s="6">
        <f>VLOOKUP(B64,'[1]属性文件2 (2)'!$A$14:$C$209,3,0)</f>
        <v>36</v>
      </c>
      <c r="B64" s="7" t="s">
        <v>37</v>
      </c>
      <c r="C64" s="8" t="s">
        <v>0</v>
      </c>
      <c r="D64" s="9" t="str">
        <f>VLOOKUP(E64,[2]Sheet1!$A$2:$H$15,8,0)</f>
        <v xml:space="preserve">	222284</v>
      </c>
      <c r="E64" s="9" t="str">
        <f>VLOOKUP(C64,[2]Sheet1!$B$3:$C$15,2,1)</f>
        <v>MOL000358</v>
      </c>
    </row>
    <row r="65" spans="1:5" x14ac:dyDescent="0.35">
      <c r="A65" s="6">
        <f>VLOOKUP(B65,'[1]属性文件2 (2)'!$A$14:$C$209,3,0)</f>
        <v>37</v>
      </c>
      <c r="B65" s="7" t="s">
        <v>39</v>
      </c>
      <c r="C65" s="8" t="s">
        <v>38</v>
      </c>
      <c r="D65" s="9" t="str">
        <f>VLOOKUP(E65,[2]Sheet1!$A$2:$H$15,8,0)</f>
        <v>119258</v>
      </c>
      <c r="E65" s="9" t="str">
        <f>VLOOKUP(C65,[2]Sheet1!$B$3:$C$15,2,1)</f>
        <v>MOL004575</v>
      </c>
    </row>
    <row r="66" spans="1:5" x14ac:dyDescent="0.35">
      <c r="A66" s="6">
        <f>VLOOKUP(B66,'[1]属性文件2 (2)'!$A$14:$C$209,3,0)</f>
        <v>37</v>
      </c>
      <c r="B66" s="7" t="s">
        <v>39</v>
      </c>
      <c r="C66" s="8" t="s">
        <v>40</v>
      </c>
      <c r="D66" s="9" t="str">
        <f>VLOOKUP(E66,[2]Sheet1!$A$2:$H$15,8,0)</f>
        <v>119258</v>
      </c>
      <c r="E66" s="9" t="str">
        <f>VLOOKUP(C66,[2]Sheet1!$B$3:$C$15,2,1)</f>
        <v>MOL004575</v>
      </c>
    </row>
    <row r="67" spans="1:5" x14ac:dyDescent="0.35">
      <c r="A67" s="6">
        <f>VLOOKUP(B67,'[1]属性文件2 (2)'!$A$14:$C$209,3,0)</f>
        <v>37</v>
      </c>
      <c r="B67" s="7" t="s">
        <v>39</v>
      </c>
      <c r="C67" s="8" t="s">
        <v>38</v>
      </c>
      <c r="D67" s="9">
        <f>VLOOKUP(E67,[2]Sheet1!$A$2:$H$15,8,0)</f>
        <v>12303645</v>
      </c>
      <c r="E67" s="9" t="str">
        <f>VLOOKUP(C67,[2]Sheet1!$B$3:$C$15,2,0)</f>
        <v>MOL000359</v>
      </c>
    </row>
    <row r="68" spans="1:5" x14ac:dyDescent="0.35">
      <c r="A68" s="6">
        <f>VLOOKUP(B68,'[1]属性文件2 (2)'!$A$14:$C$209,3,0)</f>
        <v>38</v>
      </c>
      <c r="B68" s="7" t="s">
        <v>41</v>
      </c>
      <c r="C68" s="8" t="s">
        <v>40</v>
      </c>
      <c r="D68" s="9" t="str">
        <f>VLOOKUP(E68,[2]Sheet1!$A$2:$H$15,8,0)</f>
        <v>119258</v>
      </c>
      <c r="E68" s="9" t="str">
        <f>VLOOKUP(C68,[2]Sheet1!$B$3:$C$15,2,1)</f>
        <v>MOL004575</v>
      </c>
    </row>
    <row r="69" spans="1:5" x14ac:dyDescent="0.35">
      <c r="A69" s="6">
        <f>VLOOKUP(B69,'[1]属性文件2 (2)'!$A$14:$C$209,3,0)</f>
        <v>39</v>
      </c>
      <c r="B69" s="7" t="s">
        <v>43</v>
      </c>
      <c r="C69" s="8" t="s">
        <v>42</v>
      </c>
      <c r="D69" s="9" t="str">
        <f>VLOOKUP(E69,[2]Sheet1!$A$2:$H$15,8,0)</f>
        <v>119258</v>
      </c>
      <c r="E69" s="9" t="str">
        <f>VLOOKUP(C69,[2]Sheet1!$B$3:$C$15,2,1)</f>
        <v>MOL004575</v>
      </c>
    </row>
    <row r="70" spans="1:5" x14ac:dyDescent="0.35">
      <c r="A70" s="6">
        <f>VLOOKUP(B70,'[1]属性文件2 (2)'!$A$14:$C$209,3,0)</f>
        <v>40</v>
      </c>
      <c r="B70" s="7" t="s">
        <v>44</v>
      </c>
      <c r="C70" s="8" t="s">
        <v>42</v>
      </c>
      <c r="D70" s="9" t="str">
        <f>VLOOKUP(E70,[2]Sheet1!$A$2:$H$15,8,0)</f>
        <v>119258</v>
      </c>
      <c r="E70" s="9" t="str">
        <f>VLOOKUP(C70,[2]Sheet1!$B$3:$C$15,2,1)</f>
        <v>MOL004575</v>
      </c>
    </row>
    <row r="71" spans="1:5" x14ac:dyDescent="0.35">
      <c r="A71" s="6">
        <f>VLOOKUP(B71,'[1]属性文件2 (2)'!$A$14:$C$209,3,0)</f>
        <v>40</v>
      </c>
      <c r="B71" s="7" t="s">
        <v>44</v>
      </c>
      <c r="C71" s="8" t="s">
        <v>177</v>
      </c>
      <c r="D71" s="9" t="str">
        <f>VLOOKUP(E71,[2]Sheet1!$A$2:$H$15,8,0)</f>
        <v>92468387</v>
      </c>
      <c r="E71" s="9" t="str">
        <f>VLOOKUP(C71,[2]Sheet1!$B$3:$C$15,2,0)</f>
        <v>MOL004571</v>
      </c>
    </row>
    <row r="72" spans="1:5" x14ac:dyDescent="0.35">
      <c r="A72" s="6">
        <f>VLOOKUP(B72,'[1]属性文件2 (2)'!$A$14:$C$209,3,0)</f>
        <v>41</v>
      </c>
      <c r="B72" s="7" t="s">
        <v>45</v>
      </c>
      <c r="C72" s="8" t="s">
        <v>42</v>
      </c>
      <c r="D72" s="9" t="str">
        <f>VLOOKUP(E72,[2]Sheet1!$A$2:$H$15,8,0)</f>
        <v>119258</v>
      </c>
      <c r="E72" s="9" t="str">
        <f>VLOOKUP(C72,[2]Sheet1!$B$3:$C$15,2,1)</f>
        <v>MOL004575</v>
      </c>
    </row>
    <row r="73" spans="1:5" x14ac:dyDescent="0.35">
      <c r="A73" s="6">
        <f>VLOOKUP(B73,'[1]属性文件2 (2)'!$A$14:$C$209,3,0)</f>
        <v>42</v>
      </c>
      <c r="B73" s="7" t="s">
        <v>46</v>
      </c>
      <c r="C73" s="8" t="s">
        <v>42</v>
      </c>
      <c r="D73" s="9" t="str">
        <f>VLOOKUP(E73,[2]Sheet1!$A$2:$H$15,8,0)</f>
        <v>119258</v>
      </c>
      <c r="E73" s="9" t="str">
        <f>VLOOKUP(C73,[2]Sheet1!$B$3:$C$15,2,1)</f>
        <v>MOL004575</v>
      </c>
    </row>
    <row r="74" spans="1:5" x14ac:dyDescent="0.35">
      <c r="A74" s="6">
        <f>VLOOKUP(B74,'[1]属性文件2 (2)'!$A$14:$C$209,3,0)</f>
        <v>43</v>
      </c>
      <c r="B74" s="7" t="s">
        <v>47</v>
      </c>
      <c r="C74" s="8" t="s">
        <v>42</v>
      </c>
      <c r="D74" s="9" t="str">
        <f>VLOOKUP(E74,[2]Sheet1!$A$2:$H$15,8,0)</f>
        <v>119258</v>
      </c>
      <c r="E74" s="9" t="str">
        <f>VLOOKUP(C74,[2]Sheet1!$B$3:$C$15,2,1)</f>
        <v>MOL004575</v>
      </c>
    </row>
    <row r="75" spans="1:5" x14ac:dyDescent="0.35">
      <c r="A75" s="6">
        <f>VLOOKUP(B75,'[1]属性文件2 (2)'!$A$14:$C$209,3,0)</f>
        <v>44</v>
      </c>
      <c r="B75" s="7" t="s">
        <v>48</v>
      </c>
      <c r="C75" s="8" t="s">
        <v>42</v>
      </c>
      <c r="D75" s="9" t="str">
        <f>VLOOKUP(E75,[2]Sheet1!$A$2:$H$15,8,0)</f>
        <v>119258</v>
      </c>
      <c r="E75" s="9" t="str">
        <f>VLOOKUP(C75,[2]Sheet1!$B$3:$C$15,2,1)</f>
        <v>MOL004575</v>
      </c>
    </row>
    <row r="76" spans="1:5" x14ac:dyDescent="0.35">
      <c r="A76" s="6">
        <f>VLOOKUP(B76,'[1]属性文件2 (2)'!$A$14:$C$209,3,0)</f>
        <v>44</v>
      </c>
      <c r="B76" s="7" t="s">
        <v>48</v>
      </c>
      <c r="C76" s="8" t="s">
        <v>152</v>
      </c>
      <c r="D76" s="9" t="str">
        <f>VLOOKUP(E76,[2]Sheet1!$A$2:$H$15,8,0)</f>
        <v>119258</v>
      </c>
      <c r="E76" s="9" t="str">
        <f>VLOOKUP(C76,[2]Sheet1!$B$3:$C$15,2,1)</f>
        <v>MOL004575</v>
      </c>
    </row>
    <row r="77" spans="1:5" x14ac:dyDescent="0.35">
      <c r="A77" s="6">
        <f>VLOOKUP(B77,'[1]属性文件2 (2)'!$A$14:$C$209,3,0)</f>
        <v>44</v>
      </c>
      <c r="B77" s="7" t="s">
        <v>48</v>
      </c>
      <c r="C77" s="8" t="s">
        <v>179</v>
      </c>
      <c r="D77" s="9" t="str">
        <f>VLOOKUP(E77,[2]Sheet1!$A$2:$H$15,8,0)</f>
        <v>119258</v>
      </c>
      <c r="E77" s="9" t="str">
        <f>VLOOKUP(C77,[2]Sheet1!$B$3:$C$15,2,0)</f>
        <v>MOL004575</v>
      </c>
    </row>
    <row r="78" spans="1:5" x14ac:dyDescent="0.35">
      <c r="A78" s="6">
        <f>VLOOKUP(B78,'[1]属性文件2 (2)'!$A$14:$C$209,3,0)</f>
        <v>45</v>
      </c>
      <c r="B78" s="7" t="s">
        <v>49</v>
      </c>
      <c r="C78" s="8" t="s">
        <v>42</v>
      </c>
      <c r="D78" s="9" t="str">
        <f>VLOOKUP(E78,[2]Sheet1!$A$2:$H$15,8,0)</f>
        <v>119258</v>
      </c>
      <c r="E78" s="9" t="str">
        <f>VLOOKUP(C78,[2]Sheet1!$B$3:$C$15,2,1)</f>
        <v>MOL004575</v>
      </c>
    </row>
    <row r="79" spans="1:5" x14ac:dyDescent="0.35">
      <c r="A79" s="6">
        <f>VLOOKUP(B79,'[1]属性文件2 (2)'!$A$14:$C$209,3,0)</f>
        <v>46</v>
      </c>
      <c r="B79" s="7" t="s">
        <v>50</v>
      </c>
      <c r="C79" s="8" t="s">
        <v>42</v>
      </c>
      <c r="D79" s="9" t="str">
        <f>VLOOKUP(E79,[2]Sheet1!$A$2:$H$15,8,0)</f>
        <v>119258</v>
      </c>
      <c r="E79" s="9" t="str">
        <f>VLOOKUP(C79,[2]Sheet1!$B$3:$C$15,2,1)</f>
        <v>MOL004575</v>
      </c>
    </row>
    <row r="80" spans="1:5" x14ac:dyDescent="0.35">
      <c r="A80" s="6">
        <f>VLOOKUP(B80,'[1]属性文件2 (2)'!$A$14:$C$209,3,0)</f>
        <v>47</v>
      </c>
      <c r="B80" s="7" t="s">
        <v>51</v>
      </c>
      <c r="C80" s="8" t="s">
        <v>42</v>
      </c>
      <c r="D80" s="9" t="str">
        <f>VLOOKUP(E80,[2]Sheet1!$A$2:$H$15,8,0)</f>
        <v>119258</v>
      </c>
      <c r="E80" s="9" t="str">
        <f>VLOOKUP(C80,[2]Sheet1!$B$3:$C$15,2,1)</f>
        <v>MOL004575</v>
      </c>
    </row>
    <row r="81" spans="1:5" x14ac:dyDescent="0.35">
      <c r="A81" s="6">
        <f>VLOOKUP(B81,'[1]属性文件2 (2)'!$A$14:$C$209,3,0)</f>
        <v>47</v>
      </c>
      <c r="B81" s="7" t="s">
        <v>51</v>
      </c>
      <c r="C81" s="8" t="s">
        <v>195</v>
      </c>
      <c r="D81" s="9" t="str">
        <f>VLOOKUP(E81,[2]Sheet1!$A$2:$H$15,8,0)</f>
        <v>-</v>
      </c>
      <c r="E81" s="9" t="str">
        <f>VLOOKUP(C81,[2]Sheet1!$B$3:$C$15,2,0)</f>
        <v>MOL004577</v>
      </c>
    </row>
    <row r="82" spans="1:5" x14ac:dyDescent="0.35">
      <c r="A82" s="6">
        <f>VLOOKUP(B82,'[1]属性文件2 (2)'!$A$14:$C$209,3,0)</f>
        <v>48</v>
      </c>
      <c r="B82" s="7" t="s">
        <v>52</v>
      </c>
      <c r="C82" s="8" t="s">
        <v>42</v>
      </c>
      <c r="D82" s="9" t="str">
        <f>VLOOKUP(E82,[2]Sheet1!$A$2:$H$15,8,0)</f>
        <v>119258</v>
      </c>
      <c r="E82" s="9" t="str">
        <f>VLOOKUP(C82,[2]Sheet1!$B$3:$C$15,2,1)</f>
        <v>MOL004575</v>
      </c>
    </row>
    <row r="83" spans="1:5" x14ac:dyDescent="0.35">
      <c r="A83" s="6">
        <f>VLOOKUP(B83,'[1]属性文件2 (2)'!$A$14:$C$209,3,0)</f>
        <v>49</v>
      </c>
      <c r="B83" s="7" t="s">
        <v>53</v>
      </c>
      <c r="C83" s="8" t="s">
        <v>42</v>
      </c>
      <c r="D83" s="9" t="str">
        <f>VLOOKUP(E83,[2]Sheet1!$A$2:$H$15,8,0)</f>
        <v>119258</v>
      </c>
      <c r="E83" s="9" t="str">
        <f>VLOOKUP(C83,[2]Sheet1!$B$3:$C$15,2,1)</f>
        <v>MOL004575</v>
      </c>
    </row>
    <row r="84" spans="1:5" x14ac:dyDescent="0.35">
      <c r="A84" s="6">
        <f>VLOOKUP(B84,'[1]属性文件2 (2)'!$A$14:$C$209,3,0)</f>
        <v>50</v>
      </c>
      <c r="B84" s="7" t="s">
        <v>54</v>
      </c>
      <c r="C84" s="8" t="s">
        <v>42</v>
      </c>
      <c r="D84" s="9" t="str">
        <f>VLOOKUP(E84,[2]Sheet1!$A$2:$H$15,8,0)</f>
        <v>119258</v>
      </c>
      <c r="E84" s="9" t="str">
        <f>VLOOKUP(C84,[2]Sheet1!$B$3:$C$15,2,1)</f>
        <v>MOL004575</v>
      </c>
    </row>
    <row r="85" spans="1:5" x14ac:dyDescent="0.35">
      <c r="A85" s="6">
        <f>VLOOKUP(B85,'[1]属性文件2 (2)'!$A$14:$C$209,3,0)</f>
        <v>50</v>
      </c>
      <c r="B85" s="7" t="s">
        <v>54</v>
      </c>
      <c r="C85" s="8" t="s">
        <v>152</v>
      </c>
      <c r="D85" s="9" t="str">
        <f>VLOOKUP(E85,[2]Sheet1!$A$2:$H$15,8,0)</f>
        <v>119258</v>
      </c>
      <c r="E85" s="9" t="str">
        <f>VLOOKUP(C85,[2]Sheet1!$B$3:$C$15,2,1)</f>
        <v>MOL004575</v>
      </c>
    </row>
    <row r="86" spans="1:5" x14ac:dyDescent="0.35">
      <c r="A86" s="6">
        <f>VLOOKUP(B86,'[1]属性文件2 (2)'!$A$14:$C$209,3,0)</f>
        <v>50</v>
      </c>
      <c r="B86" s="7" t="s">
        <v>54</v>
      </c>
      <c r="C86" s="8" t="s">
        <v>179</v>
      </c>
      <c r="D86" s="9" t="str">
        <f>VLOOKUP(E86,[2]Sheet1!$A$2:$H$15,8,0)</f>
        <v>119258</v>
      </c>
      <c r="E86" s="9" t="str">
        <f>VLOOKUP(C86,[2]Sheet1!$B$3:$C$15,2,0)</f>
        <v>MOL004575</v>
      </c>
    </row>
    <row r="87" spans="1:5" x14ac:dyDescent="0.35">
      <c r="A87" s="6">
        <f>VLOOKUP(B87,'[1]属性文件2 (2)'!$A$14:$C$209,3,0)</f>
        <v>51</v>
      </c>
      <c r="B87" s="7" t="s">
        <v>55</v>
      </c>
      <c r="C87" s="8" t="s">
        <v>42</v>
      </c>
      <c r="D87" s="9" t="str">
        <f>VLOOKUP(E87,[2]Sheet1!$A$2:$H$15,8,0)</f>
        <v>119258</v>
      </c>
      <c r="E87" s="9" t="str">
        <f>VLOOKUP(C87,[2]Sheet1!$B$3:$C$15,2,1)</f>
        <v>MOL004575</v>
      </c>
    </row>
    <row r="88" spans="1:5" x14ac:dyDescent="0.35">
      <c r="A88" s="6">
        <f>VLOOKUP(B88,'[1]属性文件2 (2)'!$A$14:$C$209,3,0)</f>
        <v>51</v>
      </c>
      <c r="B88" s="7" t="s">
        <v>55</v>
      </c>
      <c r="C88" s="8" t="s">
        <v>179</v>
      </c>
      <c r="D88" s="9" t="str">
        <f>VLOOKUP(E88,[2]Sheet1!$A$2:$H$15,8,0)</f>
        <v>119258</v>
      </c>
      <c r="E88" s="9" t="str">
        <f>VLOOKUP(C88,[2]Sheet1!$B$3:$C$15,2,0)</f>
        <v>MOL004575</v>
      </c>
    </row>
    <row r="89" spans="1:5" x14ac:dyDescent="0.35">
      <c r="A89" s="6">
        <f>VLOOKUP(B89,'[1]属性文件2 (2)'!$A$14:$C$209,3,0)</f>
        <v>52</v>
      </c>
      <c r="B89" s="7" t="s">
        <v>56</v>
      </c>
      <c r="C89" s="8" t="s">
        <v>42</v>
      </c>
      <c r="D89" s="9" t="str">
        <f>VLOOKUP(E89,[2]Sheet1!$A$2:$H$15,8,0)</f>
        <v>119258</v>
      </c>
      <c r="E89" s="9" t="str">
        <f>VLOOKUP(C89,[2]Sheet1!$B$3:$C$15,2,1)</f>
        <v>MOL004575</v>
      </c>
    </row>
    <row r="90" spans="1:5" x14ac:dyDescent="0.35">
      <c r="A90" s="6">
        <f>VLOOKUP(B90,'[1]属性文件2 (2)'!$A$14:$C$209,3,0)</f>
        <v>53</v>
      </c>
      <c r="B90" s="7" t="s">
        <v>57</v>
      </c>
      <c r="C90" s="8" t="s">
        <v>42</v>
      </c>
      <c r="D90" s="9" t="str">
        <f>VLOOKUP(E90,[2]Sheet1!$A$2:$H$15,8,0)</f>
        <v>119258</v>
      </c>
      <c r="E90" s="9" t="str">
        <f>VLOOKUP(C90,[2]Sheet1!$B$3:$C$15,2,1)</f>
        <v>MOL004575</v>
      </c>
    </row>
    <row r="91" spans="1:5" x14ac:dyDescent="0.35">
      <c r="A91" s="6">
        <f>VLOOKUP(B91,'[1]属性文件2 (2)'!$A$14:$C$209,3,0)</f>
        <v>53</v>
      </c>
      <c r="B91" s="7" t="s">
        <v>57</v>
      </c>
      <c r="C91" s="8" t="s">
        <v>152</v>
      </c>
      <c r="D91" s="9" t="str">
        <f>VLOOKUP(E91,[2]Sheet1!$A$2:$H$15,8,0)</f>
        <v>119258</v>
      </c>
      <c r="E91" s="9" t="str">
        <f>VLOOKUP(C91,[2]Sheet1!$B$3:$C$15,2,1)</f>
        <v>MOL004575</v>
      </c>
    </row>
    <row r="92" spans="1:5" x14ac:dyDescent="0.35">
      <c r="A92" s="6">
        <f>VLOOKUP(B92,'[1]属性文件2 (2)'!$A$14:$C$209,3,0)</f>
        <v>53</v>
      </c>
      <c r="B92" s="7" t="s">
        <v>57</v>
      </c>
      <c r="C92" s="8" t="s">
        <v>179</v>
      </c>
      <c r="D92" s="9" t="str">
        <f>VLOOKUP(E92,[2]Sheet1!$A$2:$H$15,8,0)</f>
        <v>119258</v>
      </c>
      <c r="E92" s="9" t="str">
        <f>VLOOKUP(C92,[2]Sheet1!$B$3:$C$15,2,0)</f>
        <v>MOL004575</v>
      </c>
    </row>
    <row r="93" spans="1:5" x14ac:dyDescent="0.35">
      <c r="A93" s="6">
        <f>VLOOKUP(B93,'[1]属性文件2 (2)'!$A$14:$C$209,3,0)</f>
        <v>54</v>
      </c>
      <c r="B93" s="7" t="s">
        <v>58</v>
      </c>
      <c r="C93" s="8" t="s">
        <v>42</v>
      </c>
      <c r="D93" s="9" t="str">
        <f>VLOOKUP(E93,[2]Sheet1!$A$2:$H$15,8,0)</f>
        <v>119258</v>
      </c>
      <c r="E93" s="9" t="str">
        <f>VLOOKUP(C93,[2]Sheet1!$B$3:$C$15,2,1)</f>
        <v>MOL004575</v>
      </c>
    </row>
    <row r="94" spans="1:5" x14ac:dyDescent="0.35">
      <c r="A94" s="6">
        <f>VLOOKUP(B94,'[1]属性文件2 (2)'!$A$14:$C$209,3,0)</f>
        <v>55</v>
      </c>
      <c r="B94" s="7" t="s">
        <v>59</v>
      </c>
      <c r="C94" s="8" t="s">
        <v>42</v>
      </c>
      <c r="D94" s="9" t="str">
        <f>VLOOKUP(E94,[2]Sheet1!$A$2:$H$15,8,0)</f>
        <v>119258</v>
      </c>
      <c r="E94" s="9" t="str">
        <f>VLOOKUP(C94,[2]Sheet1!$B$3:$C$15,2,1)</f>
        <v>MOL004575</v>
      </c>
    </row>
    <row r="95" spans="1:5" x14ac:dyDescent="0.35">
      <c r="A95" s="6">
        <f>VLOOKUP(B95,'[1]属性文件2 (2)'!$A$14:$C$209,3,0)</f>
        <v>55</v>
      </c>
      <c r="B95" s="7" t="s">
        <v>59</v>
      </c>
      <c r="C95" s="8" t="s">
        <v>152</v>
      </c>
      <c r="D95" s="9" t="str">
        <f>VLOOKUP(E95,[2]Sheet1!$A$2:$H$15,8,0)</f>
        <v>119258</v>
      </c>
      <c r="E95" s="9" t="str">
        <f>VLOOKUP(C95,[2]Sheet1!$B$3:$C$15,2,1)</f>
        <v>MOL004575</v>
      </c>
    </row>
    <row r="96" spans="1:5" x14ac:dyDescent="0.35">
      <c r="A96" s="6">
        <f>VLOOKUP(B96,'[1]属性文件2 (2)'!$A$14:$C$209,3,0)</f>
        <v>55</v>
      </c>
      <c r="B96" s="7" t="s">
        <v>183</v>
      </c>
      <c r="C96" s="8" t="s">
        <v>179</v>
      </c>
      <c r="D96" s="9" t="str">
        <f>VLOOKUP(E96,[2]Sheet1!$A$2:$H$15,8,0)</f>
        <v>119258</v>
      </c>
      <c r="E96" s="9" t="str">
        <f>VLOOKUP(C96,[2]Sheet1!$B$3:$C$15,2,0)</f>
        <v>MOL004575</v>
      </c>
    </row>
    <row r="97" spans="1:5" x14ac:dyDescent="0.35">
      <c r="A97" s="6">
        <f>VLOOKUP(B97,'[1]属性文件2 (2)'!$A$14:$C$209,3,0)</f>
        <v>56</v>
      </c>
      <c r="B97" s="7" t="s">
        <v>60</v>
      </c>
      <c r="C97" s="8" t="s">
        <v>42</v>
      </c>
      <c r="D97" s="9" t="str">
        <f>VLOOKUP(E97,[2]Sheet1!$A$2:$H$15,8,0)</f>
        <v>119258</v>
      </c>
      <c r="E97" s="9" t="str">
        <f>VLOOKUP(C97,[2]Sheet1!$B$3:$C$15,2,1)</f>
        <v>MOL004575</v>
      </c>
    </row>
    <row r="98" spans="1:5" x14ac:dyDescent="0.35">
      <c r="A98" s="6">
        <f>VLOOKUP(B98,'[1]属性文件2 (2)'!$A$14:$C$209,3,0)</f>
        <v>56</v>
      </c>
      <c r="B98" s="7" t="s">
        <v>60</v>
      </c>
      <c r="C98" s="8" t="s">
        <v>152</v>
      </c>
      <c r="D98" s="9" t="str">
        <f>VLOOKUP(E98,[2]Sheet1!$A$2:$H$15,8,0)</f>
        <v>119258</v>
      </c>
      <c r="E98" s="9" t="str">
        <f>VLOOKUP(C98,[2]Sheet1!$B$3:$C$15,2,1)</f>
        <v>MOL004575</v>
      </c>
    </row>
    <row r="99" spans="1:5" x14ac:dyDescent="0.35">
      <c r="A99" s="6">
        <f>VLOOKUP(B99,'[1]属性文件2 (2)'!$A$14:$C$209,3,0)</f>
        <v>56</v>
      </c>
      <c r="B99" s="7" t="s">
        <v>60</v>
      </c>
      <c r="C99" s="8" t="s">
        <v>179</v>
      </c>
      <c r="D99" s="9" t="str">
        <f>VLOOKUP(E99,[2]Sheet1!$A$2:$H$15,8,0)</f>
        <v>119258</v>
      </c>
      <c r="E99" s="9" t="str">
        <f>VLOOKUP(C99,[2]Sheet1!$B$3:$C$15,2,0)</f>
        <v>MOL004575</v>
      </c>
    </row>
    <row r="100" spans="1:5" x14ac:dyDescent="0.35">
      <c r="A100" s="6">
        <f>VLOOKUP(B100,'[1]属性文件2 (2)'!$A$14:$C$209,3,0)</f>
        <v>57</v>
      </c>
      <c r="B100" s="7" t="s">
        <v>61</v>
      </c>
      <c r="C100" s="8" t="s">
        <v>42</v>
      </c>
      <c r="D100" s="9" t="str">
        <f>VLOOKUP(E100,[2]Sheet1!$A$2:$H$15,8,0)</f>
        <v>119258</v>
      </c>
      <c r="E100" s="9" t="str">
        <f>VLOOKUP(C100,[2]Sheet1!$B$3:$C$15,2,1)</f>
        <v>MOL004575</v>
      </c>
    </row>
    <row r="101" spans="1:5" x14ac:dyDescent="0.35">
      <c r="A101" s="6">
        <f>VLOOKUP(B101,'[1]属性文件2 (2)'!$A$14:$C$209,3,0)</f>
        <v>58</v>
      </c>
      <c r="B101" s="7" t="s">
        <v>62</v>
      </c>
      <c r="C101" s="8" t="s">
        <v>42</v>
      </c>
      <c r="D101" s="9" t="str">
        <f>VLOOKUP(E101,[2]Sheet1!$A$2:$H$15,8,0)</f>
        <v>119258</v>
      </c>
      <c r="E101" s="9" t="str">
        <f>VLOOKUP(C101,[2]Sheet1!$B$3:$C$15,2,1)</f>
        <v>MOL004575</v>
      </c>
    </row>
    <row r="102" spans="1:5" x14ac:dyDescent="0.35">
      <c r="A102" s="6">
        <f>VLOOKUP(B102,'[1]属性文件2 (2)'!$A$14:$C$209,3,0)</f>
        <v>58</v>
      </c>
      <c r="B102" s="7" t="s">
        <v>62</v>
      </c>
      <c r="C102" s="8" t="s">
        <v>152</v>
      </c>
      <c r="D102" s="9" t="str">
        <f>VLOOKUP(E102,[2]Sheet1!$A$2:$H$15,8,0)</f>
        <v>119258</v>
      </c>
      <c r="E102" s="9" t="str">
        <f>VLOOKUP(C102,[2]Sheet1!$B$3:$C$15,2,1)</f>
        <v>MOL004575</v>
      </c>
    </row>
    <row r="103" spans="1:5" x14ac:dyDescent="0.35">
      <c r="A103" s="6">
        <f>VLOOKUP(B103,'[1]属性文件2 (2)'!$A$14:$C$209,3,0)</f>
        <v>58</v>
      </c>
      <c r="B103" s="7" t="s">
        <v>62</v>
      </c>
      <c r="C103" s="8" t="s">
        <v>179</v>
      </c>
      <c r="D103" s="9" t="str">
        <f>VLOOKUP(E103,[2]Sheet1!$A$2:$H$15,8,0)</f>
        <v>119258</v>
      </c>
      <c r="E103" s="9" t="str">
        <f>VLOOKUP(C103,[2]Sheet1!$B$3:$C$15,2,0)</f>
        <v>MOL004575</v>
      </c>
    </row>
    <row r="104" spans="1:5" x14ac:dyDescent="0.35">
      <c r="A104" s="6">
        <f>VLOOKUP(B104,'[1]属性文件2 (2)'!$A$14:$C$209,3,0)</f>
        <v>59</v>
      </c>
      <c r="B104" s="7" t="s">
        <v>63</v>
      </c>
      <c r="C104" s="8" t="s">
        <v>42</v>
      </c>
      <c r="D104" s="9" t="str">
        <f>VLOOKUP(E104,[2]Sheet1!$A$2:$H$15,8,0)</f>
        <v>119258</v>
      </c>
      <c r="E104" s="9" t="str">
        <f>VLOOKUP(C104,[2]Sheet1!$B$3:$C$15,2,1)</f>
        <v>MOL004575</v>
      </c>
    </row>
    <row r="105" spans="1:5" x14ac:dyDescent="0.35">
      <c r="A105" s="6">
        <f>VLOOKUP(B105,'[1]属性文件2 (2)'!$A$14:$C$209,3,0)</f>
        <v>59</v>
      </c>
      <c r="B105" s="7" t="s">
        <v>63</v>
      </c>
      <c r="C105" s="8" t="s">
        <v>188</v>
      </c>
      <c r="D105" s="9" t="str">
        <f>VLOOKUP(E105,[2]Sheet1!$A$2:$H$15,8,0)</f>
        <v>439533</v>
      </c>
      <c r="E105" s="9" t="str">
        <f>VLOOKUP(C105,[2]Sheet1!$B$3:$C$15,2,0)</f>
        <v>MOL004576</v>
      </c>
    </row>
    <row r="106" spans="1:5" x14ac:dyDescent="0.35">
      <c r="A106" s="6">
        <f>VLOOKUP(B106,'[1]属性文件2 (2)'!$A$14:$C$209,3,0)</f>
        <v>59</v>
      </c>
      <c r="B106" s="7" t="s">
        <v>63</v>
      </c>
      <c r="C106" s="8" t="s">
        <v>195</v>
      </c>
      <c r="D106" s="9" t="str">
        <f>VLOOKUP(E106,[2]Sheet1!$A$2:$H$15,8,0)</f>
        <v>-</v>
      </c>
      <c r="E106" s="9" t="str">
        <f>VLOOKUP(C106,[2]Sheet1!$B$3:$C$15,2,0)</f>
        <v>MOL004577</v>
      </c>
    </row>
    <row r="107" spans="1:5" x14ac:dyDescent="0.35">
      <c r="A107" s="6">
        <f>VLOOKUP(B107,'[1]属性文件2 (2)'!$A$14:$C$209,3,0)</f>
        <v>59</v>
      </c>
      <c r="B107" s="7" t="s">
        <v>63</v>
      </c>
      <c r="C107" s="8" t="s">
        <v>198</v>
      </c>
      <c r="D107" s="9" t="str">
        <f>VLOOKUP(E107,[2]Sheet1!$A$2:$H$15,8,0)</f>
        <v>99474</v>
      </c>
      <c r="E107" s="9" t="str">
        <f>VLOOKUP(C107,[2]Sheet1!$B$3:$C$15,2,0)</f>
        <v>MOL000546</v>
      </c>
    </row>
    <row r="108" spans="1:5" x14ac:dyDescent="0.35">
      <c r="A108" s="6">
        <f>VLOOKUP(B108,'[1]属性文件2 (2)'!$A$14:$C$209,3,0)</f>
        <v>60</v>
      </c>
      <c r="B108" s="7" t="s">
        <v>64</v>
      </c>
      <c r="C108" s="8" t="s">
        <v>42</v>
      </c>
      <c r="D108" s="9" t="str">
        <f>VLOOKUP(E108,[2]Sheet1!$A$2:$H$15,8,0)</f>
        <v>119258</v>
      </c>
      <c r="E108" s="9" t="str">
        <f>VLOOKUP(C108,[2]Sheet1!$B$3:$C$15,2,1)</f>
        <v>MOL004575</v>
      </c>
    </row>
    <row r="109" spans="1:5" x14ac:dyDescent="0.35">
      <c r="A109" s="6">
        <f>VLOOKUP(B109,'[1]属性文件2 (2)'!$A$14:$C$209,3,0)</f>
        <v>60</v>
      </c>
      <c r="B109" s="7" t="s">
        <v>64</v>
      </c>
      <c r="C109" s="8" t="s">
        <v>152</v>
      </c>
      <c r="D109" s="9" t="str">
        <f>VLOOKUP(E109,[2]Sheet1!$A$2:$H$15,8,0)</f>
        <v>119258</v>
      </c>
      <c r="E109" s="9" t="str">
        <f>VLOOKUP(C109,[2]Sheet1!$B$3:$C$15,2,1)</f>
        <v>MOL004575</v>
      </c>
    </row>
    <row r="110" spans="1:5" x14ac:dyDescent="0.35">
      <c r="A110" s="6">
        <f>VLOOKUP(B110,'[1]属性文件2 (2)'!$A$14:$C$209,3,0)</f>
        <v>60</v>
      </c>
      <c r="B110" s="7" t="s">
        <v>64</v>
      </c>
      <c r="C110" s="8" t="s">
        <v>179</v>
      </c>
      <c r="D110" s="9" t="str">
        <f>VLOOKUP(E110,[2]Sheet1!$A$2:$H$15,8,0)</f>
        <v>119258</v>
      </c>
      <c r="E110" s="9" t="str">
        <f>VLOOKUP(C110,[2]Sheet1!$B$3:$C$15,2,0)</f>
        <v>MOL004575</v>
      </c>
    </row>
    <row r="111" spans="1:5" x14ac:dyDescent="0.35">
      <c r="A111" s="6">
        <f>VLOOKUP(B111,'[1]属性文件2 (2)'!$A$14:$C$209,3,0)</f>
        <v>61</v>
      </c>
      <c r="B111" s="7" t="s">
        <v>65</v>
      </c>
      <c r="C111" s="8" t="s">
        <v>42</v>
      </c>
      <c r="D111" s="9" t="str">
        <f>VLOOKUP(E111,[2]Sheet1!$A$2:$H$15,8,0)</f>
        <v>119258</v>
      </c>
      <c r="E111" s="9" t="str">
        <f>VLOOKUP(C111,[2]Sheet1!$B$3:$C$15,2,1)</f>
        <v>MOL004575</v>
      </c>
    </row>
    <row r="112" spans="1:5" x14ac:dyDescent="0.35">
      <c r="A112" s="6">
        <f>VLOOKUP(B112,'[1]属性文件2 (2)'!$A$14:$C$209,3,0)</f>
        <v>62</v>
      </c>
      <c r="B112" s="7" t="s">
        <v>66</v>
      </c>
      <c r="C112" s="8" t="s">
        <v>42</v>
      </c>
      <c r="D112" s="9" t="str">
        <f>VLOOKUP(E112,[2]Sheet1!$A$2:$H$15,8,0)</f>
        <v>119258</v>
      </c>
      <c r="E112" s="9" t="str">
        <f>VLOOKUP(C112,[2]Sheet1!$B$3:$C$15,2,1)</f>
        <v>MOL004575</v>
      </c>
    </row>
    <row r="113" spans="1:5" x14ac:dyDescent="0.35">
      <c r="A113" s="6">
        <f>VLOOKUP(B113,'[1]属性文件2 (2)'!$A$14:$C$209,3,0)</f>
        <v>63</v>
      </c>
      <c r="B113" s="7" t="s">
        <v>67</v>
      </c>
      <c r="C113" s="8" t="s">
        <v>42</v>
      </c>
      <c r="D113" s="9" t="str">
        <f>VLOOKUP(E113,[2]Sheet1!$A$2:$H$15,8,0)</f>
        <v>119258</v>
      </c>
      <c r="E113" s="9" t="str">
        <f>VLOOKUP(C113,[2]Sheet1!$B$3:$C$15,2,1)</f>
        <v>MOL004575</v>
      </c>
    </row>
    <row r="114" spans="1:5" x14ac:dyDescent="0.35">
      <c r="A114" s="6">
        <f>VLOOKUP(B114,'[1]属性文件2 (2)'!$A$14:$C$209,3,0)</f>
        <v>64</v>
      </c>
      <c r="B114" s="7" t="s">
        <v>68</v>
      </c>
      <c r="C114" s="8" t="s">
        <v>42</v>
      </c>
      <c r="D114" s="9" t="str">
        <f>VLOOKUP(E114,[2]Sheet1!$A$2:$H$15,8,0)</f>
        <v>119258</v>
      </c>
      <c r="E114" s="9" t="str">
        <f>VLOOKUP(C114,[2]Sheet1!$B$3:$C$15,2,1)</f>
        <v>MOL004575</v>
      </c>
    </row>
    <row r="115" spans="1:5" x14ac:dyDescent="0.35">
      <c r="A115" s="6">
        <f>VLOOKUP(B115,'[1]属性文件2 (2)'!$A$14:$C$209,3,0)</f>
        <v>65</v>
      </c>
      <c r="B115" s="7" t="s">
        <v>69</v>
      </c>
      <c r="C115" s="8" t="s">
        <v>42</v>
      </c>
      <c r="D115" s="9" t="str">
        <f>VLOOKUP(E115,[2]Sheet1!$A$2:$H$15,8,0)</f>
        <v>119258</v>
      </c>
      <c r="E115" s="9" t="str">
        <f>VLOOKUP(C115,[2]Sheet1!$B$3:$C$15,2,1)</f>
        <v>MOL004575</v>
      </c>
    </row>
    <row r="116" spans="1:5" x14ac:dyDescent="0.35">
      <c r="A116" s="6">
        <f>VLOOKUP(B116,'[1]属性文件2 (2)'!$A$14:$C$209,3,0)</f>
        <v>66</v>
      </c>
      <c r="B116" s="7" t="s">
        <v>70</v>
      </c>
      <c r="C116" s="8" t="s">
        <v>42</v>
      </c>
      <c r="D116" s="9" t="str">
        <f>VLOOKUP(E116,[2]Sheet1!$A$2:$H$15,8,0)</f>
        <v>119258</v>
      </c>
      <c r="E116" s="9" t="str">
        <f>VLOOKUP(C116,[2]Sheet1!$B$3:$C$15,2,1)</f>
        <v>MOL004575</v>
      </c>
    </row>
    <row r="117" spans="1:5" x14ac:dyDescent="0.35">
      <c r="A117" s="6">
        <f>VLOOKUP(B117,'[1]属性文件2 (2)'!$A$14:$C$209,3,0)</f>
        <v>67</v>
      </c>
      <c r="B117" s="7" t="s">
        <v>71</v>
      </c>
      <c r="C117" s="8" t="s">
        <v>42</v>
      </c>
      <c r="D117" s="9" t="str">
        <f>VLOOKUP(E117,[2]Sheet1!$A$2:$H$15,8,0)</f>
        <v>119258</v>
      </c>
      <c r="E117" s="9" t="str">
        <f>VLOOKUP(C117,[2]Sheet1!$B$3:$C$15,2,1)</f>
        <v>MOL004575</v>
      </c>
    </row>
    <row r="118" spans="1:5" x14ac:dyDescent="0.35">
      <c r="A118" s="6">
        <f>VLOOKUP(B118,'[1]属性文件2 (2)'!$A$14:$C$209,3,0)</f>
        <v>68</v>
      </c>
      <c r="B118" s="7" t="s">
        <v>72</v>
      </c>
      <c r="C118" s="8" t="s">
        <v>42</v>
      </c>
      <c r="D118" s="9" t="str">
        <f>VLOOKUP(E118,[2]Sheet1!$A$2:$H$15,8,0)</f>
        <v>119258</v>
      </c>
      <c r="E118" s="9" t="str">
        <f>VLOOKUP(C118,[2]Sheet1!$B$3:$C$15,2,1)</f>
        <v>MOL004575</v>
      </c>
    </row>
    <row r="119" spans="1:5" x14ac:dyDescent="0.35">
      <c r="A119" s="6">
        <f>VLOOKUP(B119,'[1]属性文件2 (2)'!$A$14:$C$209,3,0)</f>
        <v>69</v>
      </c>
      <c r="B119" s="7" t="s">
        <v>73</v>
      </c>
      <c r="C119" s="8" t="s">
        <v>42</v>
      </c>
      <c r="D119" s="9" t="str">
        <f>VLOOKUP(E119,[2]Sheet1!$A$2:$H$15,8,0)</f>
        <v>119258</v>
      </c>
      <c r="E119" s="9" t="str">
        <f>VLOOKUP(C119,[2]Sheet1!$B$3:$C$15,2,1)</f>
        <v>MOL004575</v>
      </c>
    </row>
    <row r="120" spans="1:5" x14ac:dyDescent="0.35">
      <c r="A120" s="6">
        <f>VLOOKUP(B120,'[1]属性文件2 (2)'!$A$14:$C$209,3,0)</f>
        <v>70</v>
      </c>
      <c r="B120" s="7" t="s">
        <v>74</v>
      </c>
      <c r="C120" s="8" t="s">
        <v>42</v>
      </c>
      <c r="D120" s="9" t="str">
        <f>VLOOKUP(E120,[2]Sheet1!$A$2:$H$15,8,0)</f>
        <v>119258</v>
      </c>
      <c r="E120" s="9" t="str">
        <f>VLOOKUP(C120,[2]Sheet1!$B$3:$C$15,2,1)</f>
        <v>MOL004575</v>
      </c>
    </row>
    <row r="121" spans="1:5" x14ac:dyDescent="0.35">
      <c r="A121" s="6">
        <f>VLOOKUP(B121,'[1]属性文件2 (2)'!$A$14:$C$209,3,0)</f>
        <v>71</v>
      </c>
      <c r="B121" s="7" t="s">
        <v>75</v>
      </c>
      <c r="C121" s="8" t="s">
        <v>42</v>
      </c>
      <c r="D121" s="9" t="str">
        <f>VLOOKUP(E121,[2]Sheet1!$A$2:$H$15,8,0)</f>
        <v>119258</v>
      </c>
      <c r="E121" s="9" t="str">
        <f>VLOOKUP(C121,[2]Sheet1!$B$3:$C$15,2,1)</f>
        <v>MOL004575</v>
      </c>
    </row>
    <row r="122" spans="1:5" x14ac:dyDescent="0.35">
      <c r="A122" s="6">
        <f>VLOOKUP(B122,'[1]属性文件2 (2)'!$A$14:$C$209,3,0)</f>
        <v>71</v>
      </c>
      <c r="B122" s="7" t="s">
        <v>75</v>
      </c>
      <c r="C122" s="8" t="s">
        <v>152</v>
      </c>
      <c r="D122" s="9" t="str">
        <f>VLOOKUP(E122,[2]Sheet1!$A$2:$H$15,8,0)</f>
        <v>119258</v>
      </c>
      <c r="E122" s="9" t="str">
        <f>VLOOKUP(C122,[2]Sheet1!$B$3:$C$15,2,1)</f>
        <v>MOL004575</v>
      </c>
    </row>
    <row r="123" spans="1:5" x14ac:dyDescent="0.35">
      <c r="A123" s="6">
        <f>VLOOKUP(B123,'[1]属性文件2 (2)'!$A$14:$C$209,3,0)</f>
        <v>72</v>
      </c>
      <c r="B123" s="7" t="s">
        <v>76</v>
      </c>
      <c r="C123" s="8" t="s">
        <v>42</v>
      </c>
      <c r="D123" s="9" t="str">
        <f>VLOOKUP(E123,[2]Sheet1!$A$2:$H$15,8,0)</f>
        <v>119258</v>
      </c>
      <c r="E123" s="9" t="str">
        <f>VLOOKUP(C123,[2]Sheet1!$B$3:$C$15,2,1)</f>
        <v>MOL004575</v>
      </c>
    </row>
    <row r="124" spans="1:5" x14ac:dyDescent="0.35">
      <c r="A124" s="6">
        <f>VLOOKUP(B124,'[1]属性文件2 (2)'!$A$14:$C$209,3,0)</f>
        <v>72</v>
      </c>
      <c r="B124" s="7" t="s">
        <v>76</v>
      </c>
      <c r="C124" s="8" t="s">
        <v>152</v>
      </c>
      <c r="D124" s="9" t="str">
        <f>VLOOKUP(E124,[2]Sheet1!$A$2:$H$15,8,0)</f>
        <v>119258</v>
      </c>
      <c r="E124" s="9" t="str">
        <f>VLOOKUP(C124,[2]Sheet1!$B$3:$C$15,2,1)</f>
        <v>MOL004575</v>
      </c>
    </row>
    <row r="125" spans="1:5" x14ac:dyDescent="0.35">
      <c r="A125" s="6">
        <f>VLOOKUP(B125,'[1]属性文件2 (2)'!$A$14:$C$209,3,0)</f>
        <v>72</v>
      </c>
      <c r="B125" s="7" t="s">
        <v>76</v>
      </c>
      <c r="C125" s="8" t="s">
        <v>179</v>
      </c>
      <c r="D125" s="9" t="str">
        <f>VLOOKUP(E125,[2]Sheet1!$A$2:$H$15,8,0)</f>
        <v>119258</v>
      </c>
      <c r="E125" s="9" t="str">
        <f>VLOOKUP(C125,[2]Sheet1!$B$3:$C$15,2,0)</f>
        <v>MOL004575</v>
      </c>
    </row>
    <row r="126" spans="1:5" x14ac:dyDescent="0.35">
      <c r="A126" s="6">
        <f>VLOOKUP(B126,'[1]属性文件2 (2)'!$A$14:$C$209,3,0)</f>
        <v>73</v>
      </c>
      <c r="B126" s="7" t="s">
        <v>77</v>
      </c>
      <c r="C126" s="8" t="s">
        <v>42</v>
      </c>
      <c r="D126" s="9" t="str">
        <f>VLOOKUP(E126,[2]Sheet1!$A$2:$H$15,8,0)</f>
        <v>119258</v>
      </c>
      <c r="E126" s="9" t="str">
        <f>VLOOKUP(C126,[2]Sheet1!$B$3:$C$15,2,1)</f>
        <v>MOL004575</v>
      </c>
    </row>
    <row r="127" spans="1:5" x14ac:dyDescent="0.35">
      <c r="A127" s="6">
        <f>VLOOKUP(B127,'[1]属性文件2 (2)'!$A$14:$C$209,3,0)</f>
        <v>73</v>
      </c>
      <c r="B127" s="7" t="s">
        <v>77</v>
      </c>
      <c r="C127" s="8" t="s">
        <v>152</v>
      </c>
      <c r="D127" s="9" t="str">
        <f>VLOOKUP(E127,[2]Sheet1!$A$2:$H$15,8,0)</f>
        <v>119258</v>
      </c>
      <c r="E127" s="9" t="str">
        <f>VLOOKUP(C127,[2]Sheet1!$B$3:$C$15,2,1)</f>
        <v>MOL004575</v>
      </c>
    </row>
    <row r="128" spans="1:5" x14ac:dyDescent="0.35">
      <c r="A128" s="6">
        <f>VLOOKUP(B128,'[1]属性文件2 (2)'!$A$14:$C$209,3,0)</f>
        <v>74</v>
      </c>
      <c r="B128" s="7" t="s">
        <v>78</v>
      </c>
      <c r="C128" s="8" t="s">
        <v>42</v>
      </c>
      <c r="D128" s="9" t="str">
        <f>VLOOKUP(E128,[2]Sheet1!$A$2:$H$15,8,0)</f>
        <v>119258</v>
      </c>
      <c r="E128" s="9" t="str">
        <f>VLOOKUP(C128,[2]Sheet1!$B$3:$C$15,2,1)</f>
        <v>MOL004575</v>
      </c>
    </row>
    <row r="129" spans="1:5" x14ac:dyDescent="0.35">
      <c r="A129" s="6">
        <f>VLOOKUP(B129,'[1]属性文件2 (2)'!$A$14:$C$209,3,0)</f>
        <v>75</v>
      </c>
      <c r="B129" s="7" t="s">
        <v>79</v>
      </c>
      <c r="C129" s="8" t="s">
        <v>42</v>
      </c>
      <c r="D129" s="9" t="str">
        <f>VLOOKUP(E129,[2]Sheet1!$A$2:$H$15,8,0)</f>
        <v>119258</v>
      </c>
      <c r="E129" s="9" t="str">
        <f>VLOOKUP(C129,[2]Sheet1!$B$3:$C$15,2,1)</f>
        <v>MOL004575</v>
      </c>
    </row>
    <row r="130" spans="1:5" x14ac:dyDescent="0.35">
      <c r="A130" s="6">
        <f>VLOOKUP(B130,'[1]属性文件2 (2)'!$A$14:$C$209,3,0)</f>
        <v>76</v>
      </c>
      <c r="B130" s="7" t="s">
        <v>80</v>
      </c>
      <c r="C130" s="8" t="s">
        <v>42</v>
      </c>
      <c r="D130" s="9" t="str">
        <f>VLOOKUP(E130,[2]Sheet1!$A$2:$H$15,8,0)</f>
        <v>119258</v>
      </c>
      <c r="E130" s="9" t="str">
        <f>VLOOKUP(C130,[2]Sheet1!$B$3:$C$15,2,1)</f>
        <v>MOL004575</v>
      </c>
    </row>
    <row r="131" spans="1:5" x14ac:dyDescent="0.35">
      <c r="A131" s="6">
        <f>VLOOKUP(B131,'[1]属性文件2 (2)'!$A$14:$C$209,3,0)</f>
        <v>77</v>
      </c>
      <c r="B131" s="7" t="s">
        <v>81</v>
      </c>
      <c r="C131" s="8" t="s">
        <v>42</v>
      </c>
      <c r="D131" s="9" t="str">
        <f>VLOOKUP(E131,[2]Sheet1!$A$2:$H$15,8,0)</f>
        <v>119258</v>
      </c>
      <c r="E131" s="9" t="str">
        <f>VLOOKUP(C131,[2]Sheet1!$B$3:$C$15,2,1)</f>
        <v>MOL004575</v>
      </c>
    </row>
    <row r="132" spans="1:5" x14ac:dyDescent="0.35">
      <c r="A132" s="6">
        <f>VLOOKUP(B132,'[1]属性文件2 (2)'!$A$14:$C$209,3,0)</f>
        <v>78</v>
      </c>
      <c r="B132" s="7" t="s">
        <v>82</v>
      </c>
      <c r="C132" s="8" t="s">
        <v>42</v>
      </c>
      <c r="D132" s="9" t="str">
        <f>VLOOKUP(E132,[2]Sheet1!$A$2:$H$15,8,0)</f>
        <v>119258</v>
      </c>
      <c r="E132" s="9" t="str">
        <f>VLOOKUP(C132,[2]Sheet1!$B$3:$C$15,2,1)</f>
        <v>MOL004575</v>
      </c>
    </row>
    <row r="133" spans="1:5" x14ac:dyDescent="0.35">
      <c r="A133" s="6">
        <f>VLOOKUP(B133,'[1]属性文件2 (2)'!$A$14:$C$209,3,0)</f>
        <v>79</v>
      </c>
      <c r="B133" s="7" t="s">
        <v>83</v>
      </c>
      <c r="C133" s="8" t="s">
        <v>42</v>
      </c>
      <c r="D133" s="9" t="str">
        <f>VLOOKUP(E133,[2]Sheet1!$A$2:$H$15,8,0)</f>
        <v>119258</v>
      </c>
      <c r="E133" s="9" t="str">
        <f>VLOOKUP(C133,[2]Sheet1!$B$3:$C$15,2,1)</f>
        <v>MOL004575</v>
      </c>
    </row>
    <row r="134" spans="1:5" x14ac:dyDescent="0.35">
      <c r="A134" s="6">
        <f>VLOOKUP(B134,'[1]属性文件2 (2)'!$A$14:$C$209,3,0)</f>
        <v>80</v>
      </c>
      <c r="B134" s="7" t="s">
        <v>84</v>
      </c>
      <c r="C134" s="8" t="s">
        <v>42</v>
      </c>
      <c r="D134" s="9" t="str">
        <f>VLOOKUP(E134,[2]Sheet1!$A$2:$H$15,8,0)</f>
        <v>119258</v>
      </c>
      <c r="E134" s="9" t="str">
        <f>VLOOKUP(C134,[2]Sheet1!$B$3:$C$15,2,1)</f>
        <v>MOL004575</v>
      </c>
    </row>
    <row r="135" spans="1:5" x14ac:dyDescent="0.35">
      <c r="A135" s="6">
        <f>VLOOKUP(B135,'[1]属性文件2 (2)'!$A$14:$C$209,3,0)</f>
        <v>81</v>
      </c>
      <c r="B135" s="7" t="s">
        <v>85</v>
      </c>
      <c r="C135" s="8" t="s">
        <v>42</v>
      </c>
      <c r="D135" s="9" t="str">
        <f>VLOOKUP(E135,[2]Sheet1!$A$2:$H$15,8,0)</f>
        <v>119258</v>
      </c>
      <c r="E135" s="9" t="str">
        <f>VLOOKUP(C135,[2]Sheet1!$B$3:$C$15,2,1)</f>
        <v>MOL004575</v>
      </c>
    </row>
    <row r="136" spans="1:5" x14ac:dyDescent="0.35">
      <c r="A136" s="6">
        <f>VLOOKUP(B136,'[1]属性文件2 (2)'!$A$14:$C$209,3,0)</f>
        <v>82</v>
      </c>
      <c r="B136" s="7" t="s">
        <v>86</v>
      </c>
      <c r="C136" s="8" t="s">
        <v>42</v>
      </c>
      <c r="D136" s="9" t="str">
        <f>VLOOKUP(E136,[2]Sheet1!$A$2:$H$15,8,0)</f>
        <v>119258</v>
      </c>
      <c r="E136" s="9" t="str">
        <f>VLOOKUP(C136,[2]Sheet1!$B$3:$C$15,2,1)</f>
        <v>MOL004575</v>
      </c>
    </row>
    <row r="137" spans="1:5" x14ac:dyDescent="0.35">
      <c r="A137" s="6">
        <f>VLOOKUP(B137,'[1]属性文件2 (2)'!$A$14:$C$209,3,0)</f>
        <v>83</v>
      </c>
      <c r="B137" s="7" t="s">
        <v>87</v>
      </c>
      <c r="C137" s="8" t="s">
        <v>42</v>
      </c>
      <c r="D137" s="9" t="str">
        <f>VLOOKUP(E137,[2]Sheet1!$A$2:$H$15,8,0)</f>
        <v>119258</v>
      </c>
      <c r="E137" s="9" t="str">
        <f>VLOOKUP(C137,[2]Sheet1!$B$3:$C$15,2,1)</f>
        <v>MOL004575</v>
      </c>
    </row>
    <row r="138" spans="1:5" x14ac:dyDescent="0.35">
      <c r="A138" s="6">
        <f>VLOOKUP(B138,'[1]属性文件2 (2)'!$A$14:$C$209,3,0)</f>
        <v>83</v>
      </c>
      <c r="B138" s="7" t="s">
        <v>87</v>
      </c>
      <c r="C138" s="8" t="s">
        <v>152</v>
      </c>
      <c r="D138" s="9" t="str">
        <f>VLOOKUP(E138,[2]Sheet1!$A$2:$H$15,8,0)</f>
        <v>119258</v>
      </c>
      <c r="E138" s="9" t="str">
        <f>VLOOKUP(C138,[2]Sheet1!$B$3:$C$15,2,1)</f>
        <v>MOL004575</v>
      </c>
    </row>
    <row r="139" spans="1:5" x14ac:dyDescent="0.35">
      <c r="A139" s="6">
        <f>VLOOKUP(B139,'[1]属性文件2 (2)'!$A$14:$C$209,3,0)</f>
        <v>83</v>
      </c>
      <c r="B139" s="7" t="s">
        <v>87</v>
      </c>
      <c r="C139" s="8" t="s">
        <v>179</v>
      </c>
      <c r="D139" s="9" t="str">
        <f>VLOOKUP(E139,[2]Sheet1!$A$2:$H$15,8,0)</f>
        <v>119258</v>
      </c>
      <c r="E139" s="9" t="str">
        <f>VLOOKUP(C139,[2]Sheet1!$B$3:$C$15,2,0)</f>
        <v>MOL004575</v>
      </c>
    </row>
    <row r="140" spans="1:5" x14ac:dyDescent="0.35">
      <c r="A140" s="6">
        <f>VLOOKUP(B140,'[1]属性文件2 (2)'!$A$14:$C$209,3,0)</f>
        <v>84</v>
      </c>
      <c r="B140" s="7" t="s">
        <v>88</v>
      </c>
      <c r="C140" s="8" t="s">
        <v>42</v>
      </c>
      <c r="D140" s="9" t="str">
        <f>VLOOKUP(E140,[2]Sheet1!$A$2:$H$15,8,0)</f>
        <v>119258</v>
      </c>
      <c r="E140" s="9" t="str">
        <f>VLOOKUP(C140,[2]Sheet1!$B$3:$C$15,2,1)</f>
        <v>MOL004575</v>
      </c>
    </row>
    <row r="141" spans="1:5" x14ac:dyDescent="0.35">
      <c r="A141" s="6">
        <f>VLOOKUP(B141,'[1]属性文件2 (2)'!$A$14:$C$209,3,0)</f>
        <v>85</v>
      </c>
      <c r="B141" s="7" t="s">
        <v>89</v>
      </c>
      <c r="C141" s="8" t="s">
        <v>42</v>
      </c>
      <c r="D141" s="9" t="str">
        <f>VLOOKUP(E141,[2]Sheet1!$A$2:$H$15,8,0)</f>
        <v>119258</v>
      </c>
      <c r="E141" s="9" t="str">
        <f>VLOOKUP(C141,[2]Sheet1!$B$3:$C$15,2,1)</f>
        <v>MOL004575</v>
      </c>
    </row>
    <row r="142" spans="1:5" x14ac:dyDescent="0.35">
      <c r="A142" s="6">
        <f>VLOOKUP(B142,'[1]属性文件2 (2)'!$A$14:$C$209,3,0)</f>
        <v>86</v>
      </c>
      <c r="B142" s="7" t="s">
        <v>90</v>
      </c>
      <c r="C142" s="8" t="s">
        <v>42</v>
      </c>
      <c r="D142" s="9" t="str">
        <f>VLOOKUP(E142,[2]Sheet1!$A$2:$H$15,8,0)</f>
        <v>119258</v>
      </c>
      <c r="E142" s="9" t="str">
        <f>VLOOKUP(C142,[2]Sheet1!$B$3:$C$15,2,1)</f>
        <v>MOL004575</v>
      </c>
    </row>
    <row r="143" spans="1:5" x14ac:dyDescent="0.35">
      <c r="A143" s="6">
        <f>VLOOKUP(B143,'[1]属性文件2 (2)'!$A$14:$C$209,3,0)</f>
        <v>87</v>
      </c>
      <c r="B143" s="7" t="s">
        <v>91</v>
      </c>
      <c r="C143" s="8" t="s">
        <v>42</v>
      </c>
      <c r="D143" s="9" t="str">
        <f>VLOOKUP(E143,[2]Sheet1!$A$2:$H$15,8,0)</f>
        <v>119258</v>
      </c>
      <c r="E143" s="9" t="str">
        <f>VLOOKUP(C143,[2]Sheet1!$B$3:$C$15,2,1)</f>
        <v>MOL004575</v>
      </c>
    </row>
    <row r="144" spans="1:5" x14ac:dyDescent="0.35">
      <c r="A144" s="6">
        <f>VLOOKUP(B144,'[1]属性文件2 (2)'!$A$14:$C$209,3,0)</f>
        <v>88</v>
      </c>
      <c r="B144" s="7" t="s">
        <v>92</v>
      </c>
      <c r="C144" s="8" t="s">
        <v>42</v>
      </c>
      <c r="D144" s="9" t="str">
        <f>VLOOKUP(E144,[2]Sheet1!$A$2:$H$15,8,0)</f>
        <v>119258</v>
      </c>
      <c r="E144" s="9" t="str">
        <f>VLOOKUP(C144,[2]Sheet1!$B$3:$C$15,2,1)</f>
        <v>MOL004575</v>
      </c>
    </row>
    <row r="145" spans="1:5" x14ac:dyDescent="0.35">
      <c r="A145" s="6">
        <f>VLOOKUP(B145,'[1]属性文件2 (2)'!$A$14:$C$209,3,0)</f>
        <v>88</v>
      </c>
      <c r="B145" s="7" t="s">
        <v>92</v>
      </c>
      <c r="C145" s="8" t="s">
        <v>152</v>
      </c>
      <c r="D145" s="9" t="str">
        <f>VLOOKUP(E145,[2]Sheet1!$A$2:$H$15,8,0)</f>
        <v>119258</v>
      </c>
      <c r="E145" s="9" t="str">
        <f>VLOOKUP(C145,[2]Sheet1!$B$3:$C$15,2,1)</f>
        <v>MOL004575</v>
      </c>
    </row>
    <row r="146" spans="1:5" x14ac:dyDescent="0.35">
      <c r="A146" s="6">
        <f>VLOOKUP(B146,'[1]属性文件2 (2)'!$A$14:$C$209,3,0)</f>
        <v>88</v>
      </c>
      <c r="B146" s="7" t="s">
        <v>92</v>
      </c>
      <c r="C146" s="8" t="s">
        <v>179</v>
      </c>
      <c r="D146" s="9" t="str">
        <f>VLOOKUP(E146,[2]Sheet1!$A$2:$H$15,8,0)</f>
        <v>119258</v>
      </c>
      <c r="E146" s="9" t="str">
        <f>VLOOKUP(C146,[2]Sheet1!$B$3:$C$15,2,0)</f>
        <v>MOL004575</v>
      </c>
    </row>
    <row r="147" spans="1:5" x14ac:dyDescent="0.35">
      <c r="A147" s="6">
        <f>VLOOKUP(B147,'[1]属性文件2 (2)'!$A$14:$C$209,3,0)</f>
        <v>89</v>
      </c>
      <c r="B147" s="7" t="s">
        <v>93</v>
      </c>
      <c r="C147" s="8" t="s">
        <v>42</v>
      </c>
      <c r="D147" s="9" t="str">
        <f>VLOOKUP(E147,[2]Sheet1!$A$2:$H$15,8,0)</f>
        <v>119258</v>
      </c>
      <c r="E147" s="9" t="str">
        <f>VLOOKUP(C147,[2]Sheet1!$B$3:$C$15,2,1)</f>
        <v>MOL004575</v>
      </c>
    </row>
    <row r="148" spans="1:5" x14ac:dyDescent="0.35">
      <c r="A148" s="6">
        <f>VLOOKUP(B148,'[1]属性文件2 (2)'!$A$14:$C$209,3,0)</f>
        <v>89</v>
      </c>
      <c r="B148" s="7" t="s">
        <v>138</v>
      </c>
      <c r="C148" s="8" t="s">
        <v>42</v>
      </c>
      <c r="D148" s="9" t="str">
        <f>VLOOKUP(E148,[2]Sheet1!$A$2:$H$15,8,0)</f>
        <v>119258</v>
      </c>
      <c r="E148" s="9" t="str">
        <f>VLOOKUP(C148,[2]Sheet1!$B$3:$C$15,2,1)</f>
        <v>MOL004575</v>
      </c>
    </row>
    <row r="149" spans="1:5" x14ac:dyDescent="0.35">
      <c r="A149" s="6">
        <f>VLOOKUP(B149,'[1]属性文件2 (2)'!$A$14:$C$209,3,0)</f>
        <v>89</v>
      </c>
      <c r="B149" s="7" t="s">
        <v>93</v>
      </c>
      <c r="C149" s="8" t="s">
        <v>195</v>
      </c>
      <c r="D149" s="9" t="str">
        <f>VLOOKUP(E149,[2]Sheet1!$A$2:$H$15,8,0)</f>
        <v>-</v>
      </c>
      <c r="E149" s="9" t="str">
        <f>VLOOKUP(C149,[2]Sheet1!$B$3:$C$15,2,0)</f>
        <v>MOL004577</v>
      </c>
    </row>
    <row r="150" spans="1:5" x14ac:dyDescent="0.35">
      <c r="A150" s="6">
        <f>VLOOKUP(B150,'[1]属性文件2 (2)'!$A$14:$C$209,3,0)</f>
        <v>90</v>
      </c>
      <c r="B150" s="7" t="s">
        <v>94</v>
      </c>
      <c r="C150" s="8" t="s">
        <v>42</v>
      </c>
      <c r="D150" s="9" t="str">
        <f>VLOOKUP(E150,[2]Sheet1!$A$2:$H$15,8,0)</f>
        <v>119258</v>
      </c>
      <c r="E150" s="9" t="str">
        <f>VLOOKUP(C150,[2]Sheet1!$B$3:$C$15,2,1)</f>
        <v>MOL004575</v>
      </c>
    </row>
    <row r="151" spans="1:5" x14ac:dyDescent="0.35">
      <c r="A151" s="6">
        <f>VLOOKUP(B151,'[1]属性文件2 (2)'!$A$14:$C$209,3,0)</f>
        <v>91</v>
      </c>
      <c r="B151" s="7" t="s">
        <v>95</v>
      </c>
      <c r="C151" s="8" t="s">
        <v>42</v>
      </c>
      <c r="D151" s="9" t="str">
        <f>VLOOKUP(E151,[2]Sheet1!$A$2:$H$15,8,0)</f>
        <v>119258</v>
      </c>
      <c r="E151" s="9" t="str">
        <f>VLOOKUP(C151,[2]Sheet1!$B$3:$C$15,2,1)</f>
        <v>MOL004575</v>
      </c>
    </row>
    <row r="152" spans="1:5" x14ac:dyDescent="0.35">
      <c r="A152" s="6">
        <f>VLOOKUP(B152,'[1]属性文件2 (2)'!$A$14:$C$209,3,0)</f>
        <v>92</v>
      </c>
      <c r="B152" s="7" t="s">
        <v>96</v>
      </c>
      <c r="C152" s="8" t="s">
        <v>42</v>
      </c>
      <c r="D152" s="9" t="str">
        <f>VLOOKUP(E152,[2]Sheet1!$A$2:$H$15,8,0)</f>
        <v>119258</v>
      </c>
      <c r="E152" s="9" t="str">
        <f>VLOOKUP(C152,[2]Sheet1!$B$3:$C$15,2,1)</f>
        <v>MOL004575</v>
      </c>
    </row>
    <row r="153" spans="1:5" x14ac:dyDescent="0.35">
      <c r="A153" s="6">
        <f>VLOOKUP(B153,'[1]属性文件2 (2)'!$A$14:$C$209,3,0)</f>
        <v>93</v>
      </c>
      <c r="B153" s="7" t="s">
        <v>97</v>
      </c>
      <c r="C153" s="8" t="s">
        <v>42</v>
      </c>
      <c r="D153" s="9" t="str">
        <f>VLOOKUP(E153,[2]Sheet1!$A$2:$H$15,8,0)</f>
        <v>119258</v>
      </c>
      <c r="E153" s="9" t="str">
        <f>VLOOKUP(C153,[2]Sheet1!$B$3:$C$15,2,1)</f>
        <v>MOL004575</v>
      </c>
    </row>
    <row r="154" spans="1:5" x14ac:dyDescent="0.35">
      <c r="A154" s="6">
        <f>VLOOKUP(B154,'[1]属性文件2 (2)'!$A$14:$C$209,3,0)</f>
        <v>94</v>
      </c>
      <c r="B154" s="7" t="s">
        <v>98</v>
      </c>
      <c r="C154" s="8" t="s">
        <v>42</v>
      </c>
      <c r="D154" s="9" t="str">
        <f>VLOOKUP(E154,[2]Sheet1!$A$2:$H$15,8,0)</f>
        <v>119258</v>
      </c>
      <c r="E154" s="9" t="str">
        <f>VLOOKUP(C154,[2]Sheet1!$B$3:$C$15,2,1)</f>
        <v>MOL004575</v>
      </c>
    </row>
    <row r="155" spans="1:5" x14ac:dyDescent="0.35">
      <c r="A155" s="6">
        <f>VLOOKUP(B155,'[1]属性文件2 (2)'!$A$14:$C$209,3,0)</f>
        <v>95</v>
      </c>
      <c r="B155" s="7" t="s">
        <v>99</v>
      </c>
      <c r="C155" s="8" t="s">
        <v>42</v>
      </c>
      <c r="D155" s="9" t="str">
        <f>VLOOKUP(E155,[2]Sheet1!$A$2:$H$15,8,0)</f>
        <v>119258</v>
      </c>
      <c r="E155" s="9" t="str">
        <f>VLOOKUP(C155,[2]Sheet1!$B$3:$C$15,2,1)</f>
        <v>MOL004575</v>
      </c>
    </row>
    <row r="156" spans="1:5" x14ac:dyDescent="0.35">
      <c r="A156" s="6">
        <f>VLOOKUP(B156,'[1]属性文件2 (2)'!$A$14:$C$209,3,0)</f>
        <v>96</v>
      </c>
      <c r="B156" s="7" t="s">
        <v>100</v>
      </c>
      <c r="C156" s="8" t="s">
        <v>42</v>
      </c>
      <c r="D156" s="9" t="str">
        <f>VLOOKUP(E156,[2]Sheet1!$A$2:$H$15,8,0)</f>
        <v>119258</v>
      </c>
      <c r="E156" s="9" t="str">
        <f>VLOOKUP(C156,[2]Sheet1!$B$3:$C$15,2,1)</f>
        <v>MOL004575</v>
      </c>
    </row>
    <row r="157" spans="1:5" x14ac:dyDescent="0.35">
      <c r="A157" s="6">
        <f>VLOOKUP(B157,'[1]属性文件2 (2)'!$A$14:$C$209,3,0)</f>
        <v>97</v>
      </c>
      <c r="B157" s="7" t="s">
        <v>101</v>
      </c>
      <c r="C157" s="8" t="s">
        <v>42</v>
      </c>
      <c r="D157" s="9" t="str">
        <f>VLOOKUP(E157,[2]Sheet1!$A$2:$H$15,8,0)</f>
        <v>119258</v>
      </c>
      <c r="E157" s="9" t="str">
        <f>VLOOKUP(C157,[2]Sheet1!$B$3:$C$15,2,1)</f>
        <v>MOL004575</v>
      </c>
    </row>
    <row r="158" spans="1:5" x14ac:dyDescent="0.35">
      <c r="A158" s="6">
        <f>VLOOKUP(B158,'[1]属性文件2 (2)'!$A$14:$C$209,3,0)</f>
        <v>98</v>
      </c>
      <c r="B158" s="7" t="s">
        <v>102</v>
      </c>
      <c r="C158" s="8" t="s">
        <v>42</v>
      </c>
      <c r="D158" s="9" t="str">
        <f>VLOOKUP(E158,[2]Sheet1!$A$2:$H$15,8,0)</f>
        <v>119258</v>
      </c>
      <c r="E158" s="9" t="str">
        <f>VLOOKUP(C158,[2]Sheet1!$B$3:$C$15,2,1)</f>
        <v>MOL004575</v>
      </c>
    </row>
    <row r="159" spans="1:5" x14ac:dyDescent="0.35">
      <c r="A159" s="6">
        <f>VLOOKUP(B159,'[1]属性文件2 (2)'!$A$14:$C$209,3,0)</f>
        <v>99</v>
      </c>
      <c r="B159" s="7" t="s">
        <v>103</v>
      </c>
      <c r="C159" s="8" t="s">
        <v>42</v>
      </c>
      <c r="D159" s="9" t="str">
        <f>VLOOKUP(E159,[2]Sheet1!$A$2:$H$15,8,0)</f>
        <v>119258</v>
      </c>
      <c r="E159" s="9" t="str">
        <f>VLOOKUP(C159,[2]Sheet1!$B$3:$C$15,2,1)</f>
        <v>MOL004575</v>
      </c>
    </row>
    <row r="160" spans="1:5" x14ac:dyDescent="0.35">
      <c r="A160" s="6">
        <f>VLOOKUP(B160,'[1]属性文件2 (2)'!$A$14:$C$209,3,0)</f>
        <v>99</v>
      </c>
      <c r="B160" s="7" t="s">
        <v>103</v>
      </c>
      <c r="C160" s="8" t="s">
        <v>152</v>
      </c>
      <c r="D160" s="9" t="str">
        <f>VLOOKUP(E160,[2]Sheet1!$A$2:$H$15,8,0)</f>
        <v>119258</v>
      </c>
      <c r="E160" s="9" t="str">
        <f>VLOOKUP(C160,[2]Sheet1!$B$3:$C$15,2,1)</f>
        <v>MOL004575</v>
      </c>
    </row>
    <row r="161" spans="1:5" x14ac:dyDescent="0.35">
      <c r="A161" s="6">
        <f>VLOOKUP(B161,'[1]属性文件2 (2)'!$A$14:$C$209,3,0)</f>
        <v>99</v>
      </c>
      <c r="B161" s="7" t="s">
        <v>103</v>
      </c>
      <c r="C161" s="8" t="s">
        <v>179</v>
      </c>
      <c r="D161" s="9" t="str">
        <f>VLOOKUP(E161,[2]Sheet1!$A$2:$H$15,8,0)</f>
        <v>119258</v>
      </c>
      <c r="E161" s="9" t="str">
        <f>VLOOKUP(C161,[2]Sheet1!$B$3:$C$15,2,0)</f>
        <v>MOL004575</v>
      </c>
    </row>
    <row r="162" spans="1:5" x14ac:dyDescent="0.35">
      <c r="A162" s="6">
        <f>VLOOKUP(B162,'[1]属性文件2 (2)'!$A$14:$C$209,3,0)</f>
        <v>100</v>
      </c>
      <c r="B162" s="7" t="s">
        <v>104</v>
      </c>
      <c r="C162" s="8" t="s">
        <v>42</v>
      </c>
      <c r="D162" s="9" t="str">
        <f>VLOOKUP(E162,[2]Sheet1!$A$2:$H$15,8,0)</f>
        <v>119258</v>
      </c>
      <c r="E162" s="9" t="str">
        <f>VLOOKUP(C162,[2]Sheet1!$B$3:$C$15,2,1)</f>
        <v>MOL004575</v>
      </c>
    </row>
    <row r="163" spans="1:5" x14ac:dyDescent="0.35">
      <c r="A163" s="6">
        <f>VLOOKUP(B163,'[1]属性文件2 (2)'!$A$14:$C$209,3,0)</f>
        <v>101</v>
      </c>
      <c r="B163" s="7" t="s">
        <v>105</v>
      </c>
      <c r="C163" s="8" t="s">
        <v>42</v>
      </c>
      <c r="D163" s="9" t="str">
        <f>VLOOKUP(E163,[2]Sheet1!$A$2:$H$15,8,0)</f>
        <v>119258</v>
      </c>
      <c r="E163" s="9" t="str">
        <f>VLOOKUP(C163,[2]Sheet1!$B$3:$C$15,2,1)</f>
        <v>MOL004575</v>
      </c>
    </row>
    <row r="164" spans="1:5" x14ac:dyDescent="0.35">
      <c r="A164" s="6">
        <f>VLOOKUP(B164,'[1]属性文件2 (2)'!$A$14:$C$209,3,0)</f>
        <v>102</v>
      </c>
      <c r="B164" s="7" t="s">
        <v>106</v>
      </c>
      <c r="C164" s="8" t="s">
        <v>42</v>
      </c>
      <c r="D164" s="9" t="str">
        <f>VLOOKUP(E164,[2]Sheet1!$A$2:$H$15,8,0)</f>
        <v>119258</v>
      </c>
      <c r="E164" s="9" t="str">
        <f>VLOOKUP(C164,[2]Sheet1!$B$3:$C$15,2,1)</f>
        <v>MOL004575</v>
      </c>
    </row>
    <row r="165" spans="1:5" x14ac:dyDescent="0.35">
      <c r="A165" s="6">
        <f>VLOOKUP(B165,'[1]属性文件2 (2)'!$A$14:$C$209,3,0)</f>
        <v>103</v>
      </c>
      <c r="B165" s="7" t="s">
        <v>107</v>
      </c>
      <c r="C165" s="8" t="s">
        <v>42</v>
      </c>
      <c r="D165" s="9" t="str">
        <f>VLOOKUP(E165,[2]Sheet1!$A$2:$H$15,8,0)</f>
        <v>119258</v>
      </c>
      <c r="E165" s="9" t="str">
        <f>VLOOKUP(C165,[2]Sheet1!$B$3:$C$15,2,1)</f>
        <v>MOL004575</v>
      </c>
    </row>
    <row r="166" spans="1:5" x14ac:dyDescent="0.35">
      <c r="A166" s="6">
        <f>VLOOKUP(B166,'[1]属性文件2 (2)'!$A$14:$C$209,3,0)</f>
        <v>103</v>
      </c>
      <c r="B166" s="7" t="s">
        <v>107</v>
      </c>
      <c r="C166" s="8" t="s">
        <v>152</v>
      </c>
      <c r="D166" s="9" t="str">
        <f>VLOOKUP(E166,[2]Sheet1!$A$2:$H$15,8,0)</f>
        <v>119258</v>
      </c>
      <c r="E166" s="9" t="str">
        <f>VLOOKUP(C166,[2]Sheet1!$B$3:$C$15,2,1)</f>
        <v>MOL004575</v>
      </c>
    </row>
    <row r="167" spans="1:5" x14ac:dyDescent="0.35">
      <c r="A167" s="6">
        <f>VLOOKUP(B167,'[1]属性文件2 (2)'!$A$14:$C$209,3,0)</f>
        <v>103</v>
      </c>
      <c r="B167" s="7" t="s">
        <v>107</v>
      </c>
      <c r="C167" s="8" t="s">
        <v>179</v>
      </c>
      <c r="D167" s="9" t="str">
        <f>VLOOKUP(E167,[2]Sheet1!$A$2:$H$15,8,0)</f>
        <v>119258</v>
      </c>
      <c r="E167" s="9" t="str">
        <f>VLOOKUP(C167,[2]Sheet1!$B$3:$C$15,2,0)</f>
        <v>MOL004575</v>
      </c>
    </row>
    <row r="168" spans="1:5" x14ac:dyDescent="0.35">
      <c r="A168" s="6">
        <f>VLOOKUP(B168,'[1]属性文件2 (2)'!$A$14:$C$209,3,0)</f>
        <v>104</v>
      </c>
      <c r="B168" s="7" t="s">
        <v>108</v>
      </c>
      <c r="C168" s="8" t="s">
        <v>42</v>
      </c>
      <c r="D168" s="9" t="str">
        <f>VLOOKUP(E168,[2]Sheet1!$A$2:$H$15,8,0)</f>
        <v>119258</v>
      </c>
      <c r="E168" s="9" t="str">
        <f>VLOOKUP(C168,[2]Sheet1!$B$3:$C$15,2,1)</f>
        <v>MOL004575</v>
      </c>
    </row>
    <row r="169" spans="1:5" x14ac:dyDescent="0.35">
      <c r="A169" s="6">
        <f>VLOOKUP(B169,'[1]属性文件2 (2)'!$A$14:$C$209,3,0)</f>
        <v>105</v>
      </c>
      <c r="B169" s="7" t="s">
        <v>109</v>
      </c>
      <c r="C169" s="8" t="s">
        <v>42</v>
      </c>
      <c r="D169" s="9" t="str">
        <f>VLOOKUP(E169,[2]Sheet1!$A$2:$H$15,8,0)</f>
        <v>119258</v>
      </c>
      <c r="E169" s="9" t="str">
        <f>VLOOKUP(C169,[2]Sheet1!$B$3:$C$15,2,1)</f>
        <v>MOL004575</v>
      </c>
    </row>
    <row r="170" spans="1:5" x14ac:dyDescent="0.35">
      <c r="A170" s="6">
        <f>VLOOKUP(B170,'[1]属性文件2 (2)'!$A$14:$C$209,3,0)</f>
        <v>106</v>
      </c>
      <c r="B170" s="7" t="s">
        <v>110</v>
      </c>
      <c r="C170" s="8" t="s">
        <v>42</v>
      </c>
      <c r="D170" s="9" t="str">
        <f>VLOOKUP(E170,[2]Sheet1!$A$2:$H$15,8,0)</f>
        <v>119258</v>
      </c>
      <c r="E170" s="9" t="str">
        <f>VLOOKUP(C170,[2]Sheet1!$B$3:$C$15,2,1)</f>
        <v>MOL004575</v>
      </c>
    </row>
    <row r="171" spans="1:5" x14ac:dyDescent="0.35">
      <c r="A171" s="6">
        <f>VLOOKUP(B171,'[1]属性文件2 (2)'!$A$14:$C$209,3,0)</f>
        <v>107</v>
      </c>
      <c r="B171" s="7" t="s">
        <v>111</v>
      </c>
      <c r="C171" s="8" t="s">
        <v>42</v>
      </c>
      <c r="D171" s="9" t="str">
        <f>VLOOKUP(E171,[2]Sheet1!$A$2:$H$15,8,0)</f>
        <v>119258</v>
      </c>
      <c r="E171" s="9" t="str">
        <f>VLOOKUP(C171,[2]Sheet1!$B$3:$C$15,2,1)</f>
        <v>MOL004575</v>
      </c>
    </row>
    <row r="172" spans="1:5" x14ac:dyDescent="0.35">
      <c r="A172" s="6">
        <f>VLOOKUP(B172,'[1]属性文件2 (2)'!$A$14:$C$209,3,0)</f>
        <v>107</v>
      </c>
      <c r="B172" s="7" t="s">
        <v>111</v>
      </c>
      <c r="C172" s="8" t="s">
        <v>152</v>
      </c>
      <c r="D172" s="9" t="str">
        <f>VLOOKUP(E172,[2]Sheet1!$A$2:$H$15,8,0)</f>
        <v>119258</v>
      </c>
      <c r="E172" s="9" t="str">
        <f>VLOOKUP(C172,[2]Sheet1!$B$3:$C$15,2,1)</f>
        <v>MOL004575</v>
      </c>
    </row>
    <row r="173" spans="1:5" x14ac:dyDescent="0.35">
      <c r="A173" s="6">
        <f>VLOOKUP(B173,'[1]属性文件2 (2)'!$A$14:$C$209,3,0)</f>
        <v>108</v>
      </c>
      <c r="B173" s="7" t="s">
        <v>112</v>
      </c>
      <c r="C173" s="8" t="s">
        <v>42</v>
      </c>
      <c r="D173" s="9" t="str">
        <f>VLOOKUP(E173,[2]Sheet1!$A$2:$H$15,8,0)</f>
        <v>119258</v>
      </c>
      <c r="E173" s="9" t="str">
        <f>VLOOKUP(C173,[2]Sheet1!$B$3:$C$15,2,1)</f>
        <v>MOL004575</v>
      </c>
    </row>
    <row r="174" spans="1:5" x14ac:dyDescent="0.35">
      <c r="A174" s="6">
        <f>VLOOKUP(B174,'[1]属性文件2 (2)'!$A$14:$C$209,3,0)</f>
        <v>109</v>
      </c>
      <c r="B174" s="7" t="s">
        <v>113</v>
      </c>
      <c r="C174" s="8" t="s">
        <v>42</v>
      </c>
      <c r="D174" s="9" t="str">
        <f>VLOOKUP(E174,[2]Sheet1!$A$2:$H$15,8,0)</f>
        <v>119258</v>
      </c>
      <c r="E174" s="9" t="str">
        <f>VLOOKUP(C174,[2]Sheet1!$B$3:$C$15,2,1)</f>
        <v>MOL004575</v>
      </c>
    </row>
    <row r="175" spans="1:5" x14ac:dyDescent="0.35">
      <c r="A175" s="6">
        <f>VLOOKUP(B175,'[1]属性文件2 (2)'!$A$14:$C$209,3,0)</f>
        <v>109</v>
      </c>
      <c r="B175" s="7" t="s">
        <v>113</v>
      </c>
      <c r="C175" s="8" t="s">
        <v>152</v>
      </c>
      <c r="D175" s="9" t="str">
        <f>VLOOKUP(E175,[2]Sheet1!$A$2:$H$15,8,0)</f>
        <v>119258</v>
      </c>
      <c r="E175" s="9" t="str">
        <f>VLOOKUP(C175,[2]Sheet1!$B$3:$C$15,2,1)</f>
        <v>MOL004575</v>
      </c>
    </row>
    <row r="176" spans="1:5" x14ac:dyDescent="0.35">
      <c r="A176" s="6">
        <f>VLOOKUP(B176,'[1]属性文件2 (2)'!$A$14:$C$209,3,0)</f>
        <v>109</v>
      </c>
      <c r="B176" s="7" t="s">
        <v>113</v>
      </c>
      <c r="C176" s="8" t="s">
        <v>179</v>
      </c>
      <c r="D176" s="9" t="str">
        <f>VLOOKUP(E176,[2]Sheet1!$A$2:$H$15,8,0)</f>
        <v>119258</v>
      </c>
      <c r="E176" s="9" t="str">
        <f>VLOOKUP(C176,[2]Sheet1!$B$3:$C$15,2,0)</f>
        <v>MOL004575</v>
      </c>
    </row>
    <row r="177" spans="1:5" x14ac:dyDescent="0.35">
      <c r="A177" s="6">
        <f>VLOOKUP(B177,'[1]属性文件2 (2)'!$A$14:$C$209,3,0)</f>
        <v>110</v>
      </c>
      <c r="B177" s="7" t="s">
        <v>114</v>
      </c>
      <c r="C177" s="8" t="s">
        <v>42</v>
      </c>
      <c r="D177" s="9" t="str">
        <f>VLOOKUP(E177,[2]Sheet1!$A$2:$H$15,8,0)</f>
        <v>119258</v>
      </c>
      <c r="E177" s="9" t="str">
        <f>VLOOKUP(C177,[2]Sheet1!$B$3:$C$15,2,1)</f>
        <v>MOL004575</v>
      </c>
    </row>
    <row r="178" spans="1:5" x14ac:dyDescent="0.35">
      <c r="A178" s="6">
        <f>VLOOKUP(B178,'[1]属性文件2 (2)'!$A$14:$C$209,3,0)</f>
        <v>111</v>
      </c>
      <c r="B178" s="7" t="s">
        <v>115</v>
      </c>
      <c r="C178" s="8" t="s">
        <v>42</v>
      </c>
      <c r="D178" s="9" t="str">
        <f>VLOOKUP(E178,[2]Sheet1!$A$2:$H$15,8,0)</f>
        <v>119258</v>
      </c>
      <c r="E178" s="9" t="str">
        <f>VLOOKUP(C178,[2]Sheet1!$B$3:$C$15,2,1)</f>
        <v>MOL004575</v>
      </c>
    </row>
    <row r="179" spans="1:5" x14ac:dyDescent="0.35">
      <c r="A179" s="6">
        <f>VLOOKUP(B179,'[1]属性文件2 (2)'!$A$14:$C$209,3,0)</f>
        <v>111</v>
      </c>
      <c r="B179" s="7" t="s">
        <v>115</v>
      </c>
      <c r="C179" s="8" t="s">
        <v>152</v>
      </c>
      <c r="D179" s="9" t="str">
        <f>VLOOKUP(E179,[2]Sheet1!$A$2:$H$15,8,0)</f>
        <v>119258</v>
      </c>
      <c r="E179" s="9" t="str">
        <f>VLOOKUP(C179,[2]Sheet1!$B$3:$C$15,2,1)</f>
        <v>MOL004575</v>
      </c>
    </row>
    <row r="180" spans="1:5" x14ac:dyDescent="0.35">
      <c r="A180" s="6">
        <f>VLOOKUP(B180,'[1]属性文件2 (2)'!$A$14:$C$209,3,0)</f>
        <v>112</v>
      </c>
      <c r="B180" s="7" t="s">
        <v>116</v>
      </c>
      <c r="C180" s="8" t="s">
        <v>42</v>
      </c>
      <c r="D180" s="9" t="str">
        <f>VLOOKUP(E180,[2]Sheet1!$A$2:$H$15,8,0)</f>
        <v>119258</v>
      </c>
      <c r="E180" s="9" t="str">
        <f>VLOOKUP(C180,[2]Sheet1!$B$3:$C$15,2,1)</f>
        <v>MOL004575</v>
      </c>
    </row>
    <row r="181" spans="1:5" x14ac:dyDescent="0.35">
      <c r="A181" s="6">
        <f>VLOOKUP(B181,'[1]属性文件2 (2)'!$A$14:$C$209,3,0)</f>
        <v>113</v>
      </c>
      <c r="B181" s="7" t="s">
        <v>117</v>
      </c>
      <c r="C181" s="8" t="s">
        <v>42</v>
      </c>
      <c r="D181" s="9" t="str">
        <f>VLOOKUP(E181,[2]Sheet1!$A$2:$H$15,8,0)</f>
        <v>119258</v>
      </c>
      <c r="E181" s="9" t="str">
        <f>VLOOKUP(C181,[2]Sheet1!$B$3:$C$15,2,1)</f>
        <v>MOL004575</v>
      </c>
    </row>
    <row r="182" spans="1:5" x14ac:dyDescent="0.35">
      <c r="A182" s="6">
        <f>VLOOKUP(B182,'[1]属性文件2 (2)'!$A$14:$C$209,3,0)</f>
        <v>114</v>
      </c>
      <c r="B182" s="7" t="s">
        <v>118</v>
      </c>
      <c r="C182" s="8" t="s">
        <v>42</v>
      </c>
      <c r="D182" s="9" t="str">
        <f>VLOOKUP(E182,[2]Sheet1!$A$2:$H$15,8,0)</f>
        <v>119258</v>
      </c>
      <c r="E182" s="9" t="str">
        <f>VLOOKUP(C182,[2]Sheet1!$B$3:$C$15,2,1)</f>
        <v>MOL004575</v>
      </c>
    </row>
    <row r="183" spans="1:5" x14ac:dyDescent="0.35">
      <c r="A183" s="6">
        <f>VLOOKUP(B183,'[1]属性文件2 (2)'!$A$14:$C$209,3,0)</f>
        <v>115</v>
      </c>
      <c r="B183" s="7" t="s">
        <v>119</v>
      </c>
      <c r="C183" s="8" t="s">
        <v>42</v>
      </c>
      <c r="D183" s="9" t="str">
        <f>VLOOKUP(E183,[2]Sheet1!$A$2:$H$15,8,0)</f>
        <v>119258</v>
      </c>
      <c r="E183" s="9" t="str">
        <f>VLOOKUP(C183,[2]Sheet1!$B$3:$C$15,2,1)</f>
        <v>MOL004575</v>
      </c>
    </row>
    <row r="184" spans="1:5" x14ac:dyDescent="0.35">
      <c r="A184" s="6">
        <f>VLOOKUP(B184,'[1]属性文件2 (2)'!$A$14:$C$209,3,0)</f>
        <v>115</v>
      </c>
      <c r="B184" s="7" t="s">
        <v>119</v>
      </c>
      <c r="C184" s="8" t="s">
        <v>152</v>
      </c>
      <c r="D184" s="9" t="str">
        <f>VLOOKUP(E184,[2]Sheet1!$A$2:$H$15,8,0)</f>
        <v>119258</v>
      </c>
      <c r="E184" s="9" t="str">
        <f>VLOOKUP(C184,[2]Sheet1!$B$3:$C$15,2,1)</f>
        <v>MOL004575</v>
      </c>
    </row>
    <row r="185" spans="1:5" x14ac:dyDescent="0.35">
      <c r="A185" s="6">
        <f>VLOOKUP(B185,'[1]属性文件2 (2)'!$A$14:$C$209,3,0)</f>
        <v>116</v>
      </c>
      <c r="B185" s="7" t="s">
        <v>120</v>
      </c>
      <c r="C185" s="8" t="s">
        <v>42</v>
      </c>
      <c r="D185" s="9" t="str">
        <f>VLOOKUP(E185,[2]Sheet1!$A$2:$H$15,8,0)</f>
        <v>119258</v>
      </c>
      <c r="E185" s="9" t="str">
        <f>VLOOKUP(C185,[2]Sheet1!$B$3:$C$15,2,1)</f>
        <v>MOL004575</v>
      </c>
    </row>
    <row r="186" spans="1:5" x14ac:dyDescent="0.35">
      <c r="A186" s="6">
        <f>VLOOKUP(B186,'[1]属性文件2 (2)'!$A$14:$C$209,3,0)</f>
        <v>117</v>
      </c>
      <c r="B186" s="7" t="s">
        <v>121</v>
      </c>
      <c r="C186" s="8" t="s">
        <v>42</v>
      </c>
      <c r="D186" s="9" t="str">
        <f>VLOOKUP(E186,[2]Sheet1!$A$2:$H$15,8,0)</f>
        <v>119258</v>
      </c>
      <c r="E186" s="9" t="str">
        <f>VLOOKUP(C186,[2]Sheet1!$B$3:$C$15,2,1)</f>
        <v>MOL004575</v>
      </c>
    </row>
    <row r="187" spans="1:5" x14ac:dyDescent="0.35">
      <c r="A187" s="6">
        <f>VLOOKUP(B187,'[1]属性文件2 (2)'!$A$14:$C$209,3,0)</f>
        <v>118</v>
      </c>
      <c r="B187" s="7" t="s">
        <v>122</v>
      </c>
      <c r="C187" s="8" t="s">
        <v>42</v>
      </c>
      <c r="D187" s="9" t="str">
        <f>VLOOKUP(E187,[2]Sheet1!$A$2:$H$15,8,0)</f>
        <v>119258</v>
      </c>
      <c r="E187" s="9" t="str">
        <f>VLOOKUP(C187,[2]Sheet1!$B$3:$C$15,2,1)</f>
        <v>MOL004575</v>
      </c>
    </row>
    <row r="188" spans="1:5" x14ac:dyDescent="0.35">
      <c r="A188" s="6">
        <f>VLOOKUP(B188,'[1]属性文件2 (2)'!$A$14:$C$209,3,0)</f>
        <v>119</v>
      </c>
      <c r="B188" s="7" t="s">
        <v>123</v>
      </c>
      <c r="C188" s="8" t="s">
        <v>42</v>
      </c>
      <c r="D188" s="9" t="str">
        <f>VLOOKUP(E188,[2]Sheet1!$A$2:$H$15,8,0)</f>
        <v>119258</v>
      </c>
      <c r="E188" s="9" t="str">
        <f>VLOOKUP(C188,[2]Sheet1!$B$3:$C$15,2,1)</f>
        <v>MOL004575</v>
      </c>
    </row>
    <row r="189" spans="1:5" x14ac:dyDescent="0.35">
      <c r="A189" s="6">
        <f>VLOOKUP(B189,'[1]属性文件2 (2)'!$A$14:$C$209,3,0)</f>
        <v>119</v>
      </c>
      <c r="B189" s="7" t="s">
        <v>123</v>
      </c>
      <c r="C189" s="8" t="s">
        <v>38</v>
      </c>
      <c r="D189" s="9">
        <f>VLOOKUP(E189,[2]Sheet1!$A$2:$H$15,8,0)</f>
        <v>12303645</v>
      </c>
      <c r="E189" s="9" t="str">
        <f>VLOOKUP(C189,[2]Sheet1!$B$3:$C$15,2,0)</f>
        <v>MOL000359</v>
      </c>
    </row>
    <row r="190" spans="1:5" x14ac:dyDescent="0.35">
      <c r="A190" s="6">
        <f>VLOOKUP(B190,'[1]属性文件2 (2)'!$A$14:$C$209,3,0)</f>
        <v>120</v>
      </c>
      <c r="B190" s="7" t="s">
        <v>124</v>
      </c>
      <c r="C190" s="8" t="s">
        <v>42</v>
      </c>
      <c r="D190" s="9" t="str">
        <f>VLOOKUP(E190,[2]Sheet1!$A$2:$H$15,8,0)</f>
        <v>119258</v>
      </c>
      <c r="E190" s="9" t="str">
        <f>VLOOKUP(C190,[2]Sheet1!$B$3:$C$15,2,1)</f>
        <v>MOL004575</v>
      </c>
    </row>
    <row r="191" spans="1:5" x14ac:dyDescent="0.35">
      <c r="A191" s="6">
        <f>VLOOKUP(B191,'[1]属性文件2 (2)'!$A$14:$C$209,3,0)</f>
        <v>121</v>
      </c>
      <c r="B191" s="7" t="s">
        <v>125</v>
      </c>
      <c r="C191" s="8" t="s">
        <v>42</v>
      </c>
      <c r="D191" s="9" t="str">
        <f>VLOOKUP(E191,[2]Sheet1!$A$2:$H$15,8,0)</f>
        <v>119258</v>
      </c>
      <c r="E191" s="9" t="str">
        <f>VLOOKUP(C191,[2]Sheet1!$B$3:$C$15,2,1)</f>
        <v>MOL004575</v>
      </c>
    </row>
    <row r="192" spans="1:5" x14ac:dyDescent="0.35">
      <c r="A192" s="6">
        <f>VLOOKUP(B192,'[1]属性文件2 (2)'!$A$14:$C$209,3,0)</f>
        <v>122</v>
      </c>
      <c r="B192" s="7" t="s">
        <v>126</v>
      </c>
      <c r="C192" s="8" t="s">
        <v>42</v>
      </c>
      <c r="D192" s="9" t="str">
        <f>VLOOKUP(E192,[2]Sheet1!$A$2:$H$15,8,0)</f>
        <v>119258</v>
      </c>
      <c r="E192" s="9" t="str">
        <f>VLOOKUP(C192,[2]Sheet1!$B$3:$C$15,2,1)</f>
        <v>MOL004575</v>
      </c>
    </row>
    <row r="193" spans="1:5" x14ac:dyDescent="0.35">
      <c r="A193" s="6">
        <f>VLOOKUP(B193,'[1]属性文件2 (2)'!$A$14:$C$209,3,0)</f>
        <v>122</v>
      </c>
      <c r="B193" s="7" t="s">
        <v>126</v>
      </c>
      <c r="C193" s="8" t="s">
        <v>152</v>
      </c>
      <c r="D193" s="9" t="str">
        <f>VLOOKUP(E193,[2]Sheet1!$A$2:$H$15,8,0)</f>
        <v>119258</v>
      </c>
      <c r="E193" s="9" t="str">
        <f>VLOOKUP(C193,[2]Sheet1!$B$3:$C$15,2,1)</f>
        <v>MOL004575</v>
      </c>
    </row>
    <row r="194" spans="1:5" x14ac:dyDescent="0.35">
      <c r="A194" s="6">
        <f>VLOOKUP(B194,'[1]属性文件2 (2)'!$A$14:$C$209,3,0)</f>
        <v>123</v>
      </c>
      <c r="B194" s="7" t="s">
        <v>127</v>
      </c>
      <c r="C194" s="8" t="s">
        <v>42</v>
      </c>
      <c r="D194" s="9" t="str">
        <f>VLOOKUP(E194,[2]Sheet1!$A$2:$H$15,8,0)</f>
        <v>119258</v>
      </c>
      <c r="E194" s="9" t="str">
        <f>VLOOKUP(C194,[2]Sheet1!$B$3:$C$15,2,1)</f>
        <v>MOL004575</v>
      </c>
    </row>
    <row r="195" spans="1:5" x14ac:dyDescent="0.35">
      <c r="A195" s="6">
        <f>VLOOKUP(B195,'[1]属性文件2 (2)'!$A$14:$C$209,3,0)</f>
        <v>124</v>
      </c>
      <c r="B195" s="7" t="s">
        <v>128</v>
      </c>
      <c r="C195" s="8" t="s">
        <v>42</v>
      </c>
      <c r="D195" s="9" t="str">
        <f>VLOOKUP(E195,[2]Sheet1!$A$2:$H$15,8,0)</f>
        <v>119258</v>
      </c>
      <c r="E195" s="9" t="str">
        <f>VLOOKUP(C195,[2]Sheet1!$B$3:$C$15,2,1)</f>
        <v>MOL004575</v>
      </c>
    </row>
    <row r="196" spans="1:5" x14ac:dyDescent="0.35">
      <c r="A196" s="6">
        <f>VLOOKUP(B196,'[1]属性文件2 (2)'!$A$14:$C$209,3,0)</f>
        <v>125</v>
      </c>
      <c r="B196" s="7" t="s">
        <v>129</v>
      </c>
      <c r="C196" s="8" t="s">
        <v>42</v>
      </c>
      <c r="D196" s="9" t="str">
        <f>VLOOKUP(E196,[2]Sheet1!$A$2:$H$15,8,0)</f>
        <v>119258</v>
      </c>
      <c r="E196" s="9" t="str">
        <f>VLOOKUP(C196,[2]Sheet1!$B$3:$C$15,2,1)</f>
        <v>MOL004575</v>
      </c>
    </row>
    <row r="197" spans="1:5" x14ac:dyDescent="0.35">
      <c r="A197" s="6">
        <f>VLOOKUP(B197,'[1]属性文件2 (2)'!$A$14:$C$209,3,0)</f>
        <v>126</v>
      </c>
      <c r="B197" s="7" t="s">
        <v>130</v>
      </c>
      <c r="C197" s="8" t="s">
        <v>42</v>
      </c>
      <c r="D197" s="9" t="str">
        <f>VLOOKUP(E197,[2]Sheet1!$A$2:$H$15,8,0)</f>
        <v>119258</v>
      </c>
      <c r="E197" s="9" t="str">
        <f>VLOOKUP(C197,[2]Sheet1!$B$3:$C$15,2,1)</f>
        <v>MOL004575</v>
      </c>
    </row>
    <row r="198" spans="1:5" x14ac:dyDescent="0.35">
      <c r="A198" s="6">
        <f>VLOOKUP(B198,'[1]属性文件2 (2)'!$A$14:$C$209,3,0)</f>
        <v>127</v>
      </c>
      <c r="B198" s="7" t="s">
        <v>131</v>
      </c>
      <c r="C198" s="8" t="s">
        <v>42</v>
      </c>
      <c r="D198" s="9" t="str">
        <f>VLOOKUP(E198,[2]Sheet1!$A$2:$H$15,8,0)</f>
        <v>119258</v>
      </c>
      <c r="E198" s="9" t="str">
        <f>VLOOKUP(C198,[2]Sheet1!$B$3:$C$15,2,1)</f>
        <v>MOL004575</v>
      </c>
    </row>
    <row r="199" spans="1:5" x14ac:dyDescent="0.35">
      <c r="A199" s="6">
        <f>VLOOKUP(B199,'[1]属性文件2 (2)'!$A$14:$C$209,3,0)</f>
        <v>128</v>
      </c>
      <c r="B199" s="7" t="s">
        <v>132</v>
      </c>
      <c r="C199" s="8" t="s">
        <v>42</v>
      </c>
      <c r="D199" s="9" t="str">
        <f>VLOOKUP(E199,[2]Sheet1!$A$2:$H$15,8,0)</f>
        <v>119258</v>
      </c>
      <c r="E199" s="9" t="str">
        <f>VLOOKUP(C199,[2]Sheet1!$B$3:$C$15,2,1)</f>
        <v>MOL004575</v>
      </c>
    </row>
    <row r="200" spans="1:5" x14ac:dyDescent="0.35">
      <c r="A200" s="6">
        <f>VLOOKUP(B200,'[1]属性文件2 (2)'!$A$14:$C$209,3,0)</f>
        <v>129</v>
      </c>
      <c r="B200" s="7" t="s">
        <v>133</v>
      </c>
      <c r="C200" s="8" t="s">
        <v>42</v>
      </c>
      <c r="D200" s="9" t="str">
        <f>VLOOKUP(E200,[2]Sheet1!$A$2:$H$15,8,0)</f>
        <v>119258</v>
      </c>
      <c r="E200" s="9" t="str">
        <f>VLOOKUP(C200,[2]Sheet1!$B$3:$C$15,2,1)</f>
        <v>MOL004575</v>
      </c>
    </row>
    <row r="201" spans="1:5" x14ac:dyDescent="0.35">
      <c r="A201" s="6">
        <f>VLOOKUP(B201,'[1]属性文件2 (2)'!$A$14:$C$209,3,0)</f>
        <v>130</v>
      </c>
      <c r="B201" s="7" t="s">
        <v>134</v>
      </c>
      <c r="C201" s="8" t="s">
        <v>42</v>
      </c>
      <c r="D201" s="9" t="str">
        <f>VLOOKUP(E201,[2]Sheet1!$A$2:$H$15,8,0)</f>
        <v>119258</v>
      </c>
      <c r="E201" s="9" t="str">
        <f>VLOOKUP(C201,[2]Sheet1!$B$3:$C$15,2,1)</f>
        <v>MOL004575</v>
      </c>
    </row>
    <row r="202" spans="1:5" x14ac:dyDescent="0.35">
      <c r="A202" s="6">
        <f>VLOOKUP(B202,'[1]属性文件2 (2)'!$A$14:$C$209,3,0)</f>
        <v>131</v>
      </c>
      <c r="B202" s="7" t="s">
        <v>135</v>
      </c>
      <c r="C202" s="8" t="s">
        <v>42</v>
      </c>
      <c r="D202" s="9" t="str">
        <f>VLOOKUP(E202,[2]Sheet1!$A$2:$H$15,8,0)</f>
        <v>119258</v>
      </c>
      <c r="E202" s="9" t="str">
        <f>VLOOKUP(C202,[2]Sheet1!$B$3:$C$15,2,1)</f>
        <v>MOL004575</v>
      </c>
    </row>
    <row r="203" spans="1:5" x14ac:dyDescent="0.35">
      <c r="A203" s="6">
        <f>VLOOKUP(B203,'[1]属性文件2 (2)'!$A$14:$C$209,3,0)</f>
        <v>132</v>
      </c>
      <c r="B203" s="7" t="s">
        <v>136</v>
      </c>
      <c r="C203" s="8" t="s">
        <v>42</v>
      </c>
      <c r="D203" s="9" t="str">
        <f>VLOOKUP(E203,[2]Sheet1!$A$2:$H$15,8,0)</f>
        <v>119258</v>
      </c>
      <c r="E203" s="9" t="str">
        <f>VLOOKUP(C203,[2]Sheet1!$B$3:$C$15,2,1)</f>
        <v>MOL004575</v>
      </c>
    </row>
    <row r="204" spans="1:5" x14ac:dyDescent="0.35">
      <c r="A204" s="6">
        <f>VLOOKUP(B204,'[1]属性文件2 (2)'!$A$14:$C$209,3,0)</f>
        <v>133</v>
      </c>
      <c r="B204" s="7" t="s">
        <v>137</v>
      </c>
      <c r="C204" s="8" t="s">
        <v>42</v>
      </c>
      <c r="D204" s="9" t="str">
        <f>VLOOKUP(E204,[2]Sheet1!$A$2:$H$15,8,0)</f>
        <v>119258</v>
      </c>
      <c r="E204" s="9" t="str">
        <f>VLOOKUP(C204,[2]Sheet1!$B$3:$C$15,2,1)</f>
        <v>MOL004575</v>
      </c>
    </row>
    <row r="205" spans="1:5" x14ac:dyDescent="0.35">
      <c r="A205" s="6">
        <f>VLOOKUP(B205,'[1]属性文件2 (2)'!$A$14:$C$209,3,0)</f>
        <v>134</v>
      </c>
      <c r="B205" s="7" t="s">
        <v>139</v>
      </c>
      <c r="C205" s="8" t="s">
        <v>42</v>
      </c>
      <c r="D205" s="9" t="str">
        <f>VLOOKUP(E205,[2]Sheet1!$A$2:$H$15,8,0)</f>
        <v>119258</v>
      </c>
      <c r="E205" s="9" t="str">
        <f>VLOOKUP(C205,[2]Sheet1!$B$3:$C$15,2,1)</f>
        <v>MOL004575</v>
      </c>
    </row>
    <row r="206" spans="1:5" x14ac:dyDescent="0.35">
      <c r="A206" s="6">
        <f>VLOOKUP(B206,'[1]属性文件2 (2)'!$A$14:$C$209,3,0)</f>
        <v>135</v>
      </c>
      <c r="B206" s="7" t="s">
        <v>140</v>
      </c>
      <c r="C206" s="8" t="s">
        <v>42</v>
      </c>
      <c r="D206" s="9" t="str">
        <f>VLOOKUP(E206,[2]Sheet1!$A$2:$H$15,8,0)</f>
        <v>119258</v>
      </c>
      <c r="E206" s="9" t="str">
        <f>VLOOKUP(C206,[2]Sheet1!$B$3:$C$15,2,1)</f>
        <v>MOL004575</v>
      </c>
    </row>
    <row r="207" spans="1:5" x14ac:dyDescent="0.35">
      <c r="A207" s="6">
        <f>VLOOKUP(B207,'[1]属性文件2 (2)'!$A$14:$C$209,3,0)</f>
        <v>136</v>
      </c>
      <c r="B207" s="7" t="s">
        <v>141</v>
      </c>
      <c r="C207" s="8" t="s">
        <v>42</v>
      </c>
      <c r="D207" s="9" t="str">
        <f>VLOOKUP(E207,[2]Sheet1!$A$2:$H$15,8,0)</f>
        <v>119258</v>
      </c>
      <c r="E207" s="9" t="str">
        <f>VLOOKUP(C207,[2]Sheet1!$B$3:$C$15,2,1)</f>
        <v>MOL004575</v>
      </c>
    </row>
    <row r="208" spans="1:5" x14ac:dyDescent="0.35">
      <c r="A208" s="6">
        <f>VLOOKUP(B208,'[1]属性文件2 (2)'!$A$14:$C$209,3,0)</f>
        <v>137</v>
      </c>
      <c r="B208" s="7" t="s">
        <v>142</v>
      </c>
      <c r="C208" s="8" t="s">
        <v>42</v>
      </c>
      <c r="D208" s="9" t="str">
        <f>VLOOKUP(E208,[2]Sheet1!$A$2:$H$15,8,0)</f>
        <v>119258</v>
      </c>
      <c r="E208" s="9" t="str">
        <f>VLOOKUP(C208,[2]Sheet1!$B$3:$C$15,2,1)</f>
        <v>MOL004575</v>
      </c>
    </row>
    <row r="209" spans="1:5" x14ac:dyDescent="0.35">
      <c r="A209" s="6">
        <f>VLOOKUP(B209,'[1]属性文件2 (2)'!$A$14:$C$209,3,0)</f>
        <v>137</v>
      </c>
      <c r="B209" s="7" t="s">
        <v>142</v>
      </c>
      <c r="C209" s="8" t="s">
        <v>152</v>
      </c>
      <c r="D209" s="9" t="str">
        <f>VLOOKUP(E209,[2]Sheet1!$A$2:$H$15,8,0)</f>
        <v>119258</v>
      </c>
      <c r="E209" s="9" t="str">
        <f>VLOOKUP(C209,[2]Sheet1!$B$3:$C$15,2,1)</f>
        <v>MOL004575</v>
      </c>
    </row>
    <row r="210" spans="1:5" x14ac:dyDescent="0.35">
      <c r="A210" s="6">
        <f>VLOOKUP(B210,'[1]属性文件2 (2)'!$A$14:$C$209,3,0)</f>
        <v>137</v>
      </c>
      <c r="B210" s="7" t="s">
        <v>142</v>
      </c>
      <c r="C210" s="8" t="s">
        <v>179</v>
      </c>
      <c r="D210" s="9" t="str">
        <f>VLOOKUP(E210,[2]Sheet1!$A$2:$H$15,8,0)</f>
        <v>119258</v>
      </c>
      <c r="E210" s="9" t="str">
        <f>VLOOKUP(C210,[2]Sheet1!$B$3:$C$15,2,0)</f>
        <v>MOL004575</v>
      </c>
    </row>
    <row r="211" spans="1:5" x14ac:dyDescent="0.35">
      <c r="A211" s="6">
        <f>VLOOKUP(B211,'[1]属性文件2 (2)'!$A$14:$C$209,3,0)</f>
        <v>138</v>
      </c>
      <c r="B211" s="7" t="s">
        <v>143</v>
      </c>
      <c r="C211" s="8" t="s">
        <v>42</v>
      </c>
      <c r="D211" s="9" t="str">
        <f>VLOOKUP(E211,[2]Sheet1!$A$2:$H$15,8,0)</f>
        <v>119258</v>
      </c>
      <c r="E211" s="9" t="str">
        <f>VLOOKUP(C211,[2]Sheet1!$B$3:$C$15,2,1)</f>
        <v>MOL004575</v>
      </c>
    </row>
    <row r="212" spans="1:5" x14ac:dyDescent="0.35">
      <c r="A212" s="6">
        <f>VLOOKUP(B212,'[1]属性文件2 (2)'!$A$14:$C$209,3,0)</f>
        <v>139</v>
      </c>
      <c r="B212" s="7" t="s">
        <v>144</v>
      </c>
      <c r="C212" s="8" t="s">
        <v>42</v>
      </c>
      <c r="D212" s="9" t="str">
        <f>VLOOKUP(E212,[2]Sheet1!$A$2:$H$15,8,0)</f>
        <v>119258</v>
      </c>
      <c r="E212" s="9" t="str">
        <f>VLOOKUP(C212,[2]Sheet1!$B$3:$C$15,2,1)</f>
        <v>MOL004575</v>
      </c>
    </row>
    <row r="213" spans="1:5" x14ac:dyDescent="0.35">
      <c r="A213" s="6">
        <f>VLOOKUP(B213,'[1]属性文件2 (2)'!$A$14:$C$209,3,0)</f>
        <v>140</v>
      </c>
      <c r="B213" s="7" t="s">
        <v>145</v>
      </c>
      <c r="C213" s="8" t="s">
        <v>42</v>
      </c>
      <c r="D213" s="9" t="str">
        <f>VLOOKUP(E213,[2]Sheet1!$A$2:$H$15,8,0)</f>
        <v>119258</v>
      </c>
      <c r="E213" s="9" t="str">
        <f>VLOOKUP(C213,[2]Sheet1!$B$3:$C$15,2,1)</f>
        <v>MOL004575</v>
      </c>
    </row>
    <row r="214" spans="1:5" x14ac:dyDescent="0.35">
      <c r="A214" s="6">
        <f>VLOOKUP(B214,'[1]属性文件2 (2)'!$A$14:$C$209,3,0)</f>
        <v>141</v>
      </c>
      <c r="B214" s="7" t="s">
        <v>146</v>
      </c>
      <c r="C214" s="8" t="s">
        <v>42</v>
      </c>
      <c r="D214" s="9" t="str">
        <f>VLOOKUP(E214,[2]Sheet1!$A$2:$H$15,8,0)</f>
        <v>119258</v>
      </c>
      <c r="E214" s="9" t="str">
        <f>VLOOKUP(C214,[2]Sheet1!$B$3:$C$15,2,1)</f>
        <v>MOL004575</v>
      </c>
    </row>
    <row r="215" spans="1:5" x14ac:dyDescent="0.35">
      <c r="A215" s="6">
        <f>VLOOKUP(B215,'[1]属性文件2 (2)'!$A$14:$C$209,3,0)</f>
        <v>142</v>
      </c>
      <c r="B215" s="7" t="s">
        <v>147</v>
      </c>
      <c r="C215" s="8" t="s">
        <v>42</v>
      </c>
      <c r="D215" s="9" t="str">
        <f>VLOOKUP(E215,[2]Sheet1!$A$2:$H$15,8,0)</f>
        <v>119258</v>
      </c>
      <c r="E215" s="9" t="str">
        <f>VLOOKUP(C215,[2]Sheet1!$B$3:$C$15,2,1)</f>
        <v>MOL004575</v>
      </c>
    </row>
    <row r="216" spans="1:5" x14ac:dyDescent="0.35">
      <c r="A216" s="6">
        <f>VLOOKUP(B216,'[1]属性文件2 (2)'!$A$14:$C$209,3,0)</f>
        <v>142</v>
      </c>
      <c r="B216" s="7" t="s">
        <v>147</v>
      </c>
      <c r="C216" s="8" t="s">
        <v>152</v>
      </c>
      <c r="D216" s="9" t="str">
        <f>VLOOKUP(E216,[2]Sheet1!$A$2:$H$15,8,0)</f>
        <v>119258</v>
      </c>
      <c r="E216" s="9" t="str">
        <f>VLOOKUP(C216,[2]Sheet1!$B$3:$C$15,2,1)</f>
        <v>MOL004575</v>
      </c>
    </row>
    <row r="217" spans="1:5" x14ac:dyDescent="0.35">
      <c r="A217" s="6">
        <f>VLOOKUP(B217,'[1]属性文件2 (2)'!$A$14:$C$209,3,0)</f>
        <v>142</v>
      </c>
      <c r="B217" s="7" t="s">
        <v>147</v>
      </c>
      <c r="C217" s="8" t="s">
        <v>179</v>
      </c>
      <c r="D217" s="9" t="str">
        <f>VLOOKUP(E217,[2]Sheet1!$A$2:$H$15,8,0)</f>
        <v>119258</v>
      </c>
      <c r="E217" s="9" t="str">
        <f>VLOOKUP(C217,[2]Sheet1!$B$3:$C$15,2,0)</f>
        <v>MOL004575</v>
      </c>
    </row>
    <row r="218" spans="1:5" x14ac:dyDescent="0.35">
      <c r="A218" s="6">
        <f>VLOOKUP(B218,'[1]属性文件2 (2)'!$A$14:$C$209,3,0)</f>
        <v>143</v>
      </c>
      <c r="B218" s="7" t="s">
        <v>148</v>
      </c>
      <c r="C218" s="8" t="s">
        <v>42</v>
      </c>
      <c r="D218" s="9" t="str">
        <f>VLOOKUP(E218,[2]Sheet1!$A$2:$H$15,8,0)</f>
        <v>119258</v>
      </c>
      <c r="E218" s="9" t="str">
        <f>VLOOKUP(C218,[2]Sheet1!$B$3:$C$15,2,1)</f>
        <v>MOL004575</v>
      </c>
    </row>
    <row r="219" spans="1:5" x14ac:dyDescent="0.35">
      <c r="A219" s="6">
        <f>VLOOKUP(B219,'[1]属性文件2 (2)'!$A$14:$C$209,3,0)</f>
        <v>144</v>
      </c>
      <c r="B219" s="7" t="s">
        <v>149</v>
      </c>
      <c r="C219" s="8" t="s">
        <v>42</v>
      </c>
      <c r="D219" s="9" t="str">
        <f>VLOOKUP(E219,[2]Sheet1!$A$2:$H$15,8,0)</f>
        <v>119258</v>
      </c>
      <c r="E219" s="9" t="str">
        <f>VLOOKUP(C219,[2]Sheet1!$B$3:$C$15,2,1)</f>
        <v>MOL004575</v>
      </c>
    </row>
    <row r="220" spans="1:5" x14ac:dyDescent="0.35">
      <c r="A220" s="6">
        <f>VLOOKUP(B220,'[1]属性文件2 (2)'!$A$14:$C$209,3,0)</f>
        <v>145</v>
      </c>
      <c r="B220" s="7" t="s">
        <v>150</v>
      </c>
      <c r="C220" s="8" t="s">
        <v>42</v>
      </c>
      <c r="D220" s="9" t="str">
        <f>VLOOKUP(E220,[2]Sheet1!$A$2:$H$15,8,0)</f>
        <v>119258</v>
      </c>
      <c r="E220" s="9" t="str">
        <f>VLOOKUP(C220,[2]Sheet1!$B$3:$C$15,2,1)</f>
        <v>MOL004575</v>
      </c>
    </row>
    <row r="221" spans="1:5" x14ac:dyDescent="0.35">
      <c r="A221" s="6">
        <f>VLOOKUP(B221,'[1]属性文件2 (2)'!$A$14:$C$209,3,0)</f>
        <v>146</v>
      </c>
      <c r="B221" s="7" t="s">
        <v>151</v>
      </c>
      <c r="C221" s="8" t="s">
        <v>42</v>
      </c>
      <c r="D221" s="9" t="str">
        <f>VLOOKUP(E221,[2]Sheet1!$A$2:$H$15,8,0)</f>
        <v>119258</v>
      </c>
      <c r="E221" s="9" t="str">
        <f>VLOOKUP(C221,[2]Sheet1!$B$3:$C$15,2,1)</f>
        <v>MOL004575</v>
      </c>
    </row>
    <row r="222" spans="1:5" x14ac:dyDescent="0.35">
      <c r="A222" s="6">
        <f>VLOOKUP(B222,'[1]属性文件2 (2)'!$A$14:$C$209,3,0)</f>
        <v>146</v>
      </c>
      <c r="B222" s="7" t="s">
        <v>151</v>
      </c>
      <c r="C222" s="8" t="s">
        <v>152</v>
      </c>
      <c r="D222" s="9" t="str">
        <f>VLOOKUP(E222,[2]Sheet1!$A$2:$H$15,8,0)</f>
        <v>119258</v>
      </c>
      <c r="E222" s="9" t="str">
        <f>VLOOKUP(C222,[2]Sheet1!$B$3:$C$15,2,1)</f>
        <v>MOL004575</v>
      </c>
    </row>
    <row r="223" spans="1:5" x14ac:dyDescent="0.35">
      <c r="A223" s="6">
        <f>VLOOKUP(B223,'[1]属性文件2 (2)'!$A$14:$C$209,3,0)</f>
        <v>146</v>
      </c>
      <c r="B223" s="7" t="s">
        <v>151</v>
      </c>
      <c r="C223" s="8" t="s">
        <v>179</v>
      </c>
      <c r="D223" s="9" t="str">
        <f>VLOOKUP(E223,[2]Sheet1!$A$2:$H$15,8,0)</f>
        <v>119258</v>
      </c>
      <c r="E223" s="9" t="str">
        <f>VLOOKUP(C223,[2]Sheet1!$B$3:$C$15,2,0)</f>
        <v>MOL004575</v>
      </c>
    </row>
    <row r="224" spans="1:5" x14ac:dyDescent="0.35">
      <c r="A224" s="6">
        <f>VLOOKUP(B224,'[1]属性文件2 (2)'!$A$14:$C$209,3,0)</f>
        <v>147</v>
      </c>
      <c r="B224" s="7" t="s">
        <v>153</v>
      </c>
      <c r="C224" s="8" t="s">
        <v>152</v>
      </c>
      <c r="D224" s="9" t="str">
        <f>VLOOKUP(E224,[2]Sheet1!$A$2:$H$15,8,0)</f>
        <v>119258</v>
      </c>
      <c r="E224" s="9" t="str">
        <f>VLOOKUP(C224,[2]Sheet1!$B$3:$C$15,2,1)</f>
        <v>MOL004575</v>
      </c>
    </row>
    <row r="225" spans="1:5" x14ac:dyDescent="0.35">
      <c r="A225" s="6">
        <f>VLOOKUP(B225,'[1]属性文件2 (2)'!$A$14:$C$209,3,0)</f>
        <v>147</v>
      </c>
      <c r="B225" s="7" t="s">
        <v>153</v>
      </c>
      <c r="C225" s="8" t="s">
        <v>176</v>
      </c>
      <c r="D225" s="9">
        <f>VLOOKUP(E225,[2]Sheet1!$A$2:$H$15,8,0)</f>
        <v>6453452</v>
      </c>
      <c r="E225" s="9" t="str">
        <f>VLOOKUP(C225,[2]Sheet1!$B$3:$C$15,2,1)</f>
        <v>MOL004568</v>
      </c>
    </row>
    <row r="226" spans="1:5" x14ac:dyDescent="0.35">
      <c r="A226" s="6">
        <f>VLOOKUP(B226,'[1]属性文件2 (2)'!$A$14:$C$209,3,0)</f>
        <v>147</v>
      </c>
      <c r="B226" s="7" t="s">
        <v>153</v>
      </c>
      <c r="C226" s="8" t="s">
        <v>179</v>
      </c>
      <c r="D226" s="9" t="str">
        <f>VLOOKUP(E226,[2]Sheet1!$A$2:$H$15,8,0)</f>
        <v>119258</v>
      </c>
      <c r="E226" s="9" t="str">
        <f>VLOOKUP(C226,[2]Sheet1!$B$3:$C$15,2,0)</f>
        <v>MOL004575</v>
      </c>
    </row>
    <row r="227" spans="1:5" x14ac:dyDescent="0.35">
      <c r="A227" s="6">
        <f>VLOOKUP(B227,'[1]属性文件2 (2)'!$A$14:$C$209,3,0)</f>
        <v>148</v>
      </c>
      <c r="B227" s="7" t="s">
        <v>154</v>
      </c>
      <c r="C227" s="8" t="s">
        <v>152</v>
      </c>
      <c r="D227" s="9" t="str">
        <f>VLOOKUP(E227,[2]Sheet1!$A$2:$H$15,8,0)</f>
        <v>119258</v>
      </c>
      <c r="E227" s="9" t="str">
        <f>VLOOKUP(C227,[2]Sheet1!$B$3:$C$15,2,1)</f>
        <v>MOL004575</v>
      </c>
    </row>
    <row r="228" spans="1:5" x14ac:dyDescent="0.35">
      <c r="A228" s="6">
        <f>VLOOKUP(B228,'[1]属性文件2 (2)'!$A$14:$C$209,3,0)</f>
        <v>148</v>
      </c>
      <c r="B228" s="7" t="s">
        <v>154</v>
      </c>
      <c r="C228" s="8" t="s">
        <v>176</v>
      </c>
      <c r="D228" s="9">
        <f>VLOOKUP(E228,[2]Sheet1!$A$2:$H$15,8,0)</f>
        <v>6453452</v>
      </c>
      <c r="E228" s="9" t="str">
        <f>VLOOKUP(C228,[2]Sheet1!$B$3:$C$15,2,1)</f>
        <v>MOL004568</v>
      </c>
    </row>
    <row r="229" spans="1:5" x14ac:dyDescent="0.35">
      <c r="A229" s="6">
        <f>VLOOKUP(B229,'[1]属性文件2 (2)'!$A$14:$C$209,3,0)</f>
        <v>148</v>
      </c>
      <c r="B229" s="7" t="s">
        <v>154</v>
      </c>
      <c r="C229" s="8" t="s">
        <v>179</v>
      </c>
      <c r="D229" s="9" t="str">
        <f>VLOOKUP(E229,[2]Sheet1!$A$2:$H$15,8,0)</f>
        <v>119258</v>
      </c>
      <c r="E229" s="9" t="str">
        <f>VLOOKUP(C229,[2]Sheet1!$B$3:$C$15,2,0)</f>
        <v>MOL004575</v>
      </c>
    </row>
    <row r="230" spans="1:5" x14ac:dyDescent="0.35">
      <c r="A230" s="6">
        <f>VLOOKUP(B230,'[1]属性文件2 (2)'!$A$14:$C$209,3,0)</f>
        <v>149</v>
      </c>
      <c r="B230" s="7" t="s">
        <v>155</v>
      </c>
      <c r="C230" s="8" t="s">
        <v>152</v>
      </c>
      <c r="D230" s="9" t="str">
        <f>VLOOKUP(E230,[2]Sheet1!$A$2:$H$15,8,0)</f>
        <v>119258</v>
      </c>
      <c r="E230" s="9" t="str">
        <f>VLOOKUP(C230,[2]Sheet1!$B$3:$C$15,2,1)</f>
        <v>MOL004575</v>
      </c>
    </row>
    <row r="231" spans="1:5" x14ac:dyDescent="0.35">
      <c r="A231" s="6">
        <f>VLOOKUP(B231,'[1]属性文件2 (2)'!$A$14:$C$209,3,0)</f>
        <v>150</v>
      </c>
      <c r="B231" s="7" t="s">
        <v>156</v>
      </c>
      <c r="C231" s="8" t="s">
        <v>152</v>
      </c>
      <c r="D231" s="9" t="str">
        <f>VLOOKUP(E231,[2]Sheet1!$A$2:$H$15,8,0)</f>
        <v>119258</v>
      </c>
      <c r="E231" s="9" t="str">
        <f>VLOOKUP(C231,[2]Sheet1!$B$3:$C$15,2,1)</f>
        <v>MOL004575</v>
      </c>
    </row>
    <row r="232" spans="1:5" x14ac:dyDescent="0.35">
      <c r="A232" s="6">
        <f>VLOOKUP(B232,'[1]属性文件2 (2)'!$A$14:$C$209,3,0)</f>
        <v>151</v>
      </c>
      <c r="B232" s="7" t="s">
        <v>157</v>
      </c>
      <c r="C232" s="8" t="s">
        <v>152</v>
      </c>
      <c r="D232" s="9" t="str">
        <f>VLOOKUP(E232,[2]Sheet1!$A$2:$H$15,8,0)</f>
        <v>119258</v>
      </c>
      <c r="E232" s="9" t="str">
        <f>VLOOKUP(C232,[2]Sheet1!$B$3:$C$15,2,1)</f>
        <v>MOL004575</v>
      </c>
    </row>
    <row r="233" spans="1:5" x14ac:dyDescent="0.35">
      <c r="A233" s="6">
        <f>VLOOKUP(B233,'[1]属性文件2 (2)'!$A$14:$C$209,3,0)</f>
        <v>151</v>
      </c>
      <c r="B233" s="7" t="s">
        <v>157</v>
      </c>
      <c r="C233" s="8" t="s">
        <v>179</v>
      </c>
      <c r="D233" s="9" t="str">
        <f>VLOOKUP(E233,[2]Sheet1!$A$2:$H$15,8,0)</f>
        <v>119258</v>
      </c>
      <c r="E233" s="9" t="str">
        <f>VLOOKUP(C233,[2]Sheet1!$B$3:$C$15,2,0)</f>
        <v>MOL004575</v>
      </c>
    </row>
    <row r="234" spans="1:5" x14ac:dyDescent="0.35">
      <c r="A234" s="6">
        <f>VLOOKUP(B234,'[1]属性文件2 (2)'!$A$14:$C$209,3,0)</f>
        <v>152</v>
      </c>
      <c r="B234" s="7" t="s">
        <v>158</v>
      </c>
      <c r="C234" s="8" t="s">
        <v>152</v>
      </c>
      <c r="D234" s="9" t="str">
        <f>VLOOKUP(E234,[2]Sheet1!$A$2:$H$15,8,0)</f>
        <v>119258</v>
      </c>
      <c r="E234" s="9" t="str">
        <f>VLOOKUP(C234,[2]Sheet1!$B$3:$C$15,2,1)</f>
        <v>MOL004575</v>
      </c>
    </row>
    <row r="235" spans="1:5" x14ac:dyDescent="0.35">
      <c r="A235" s="6">
        <f>VLOOKUP(B235,'[1]属性文件2 (2)'!$A$14:$C$209,3,0)</f>
        <v>153</v>
      </c>
      <c r="B235" s="7" t="s">
        <v>159</v>
      </c>
      <c r="C235" s="8" t="s">
        <v>152</v>
      </c>
      <c r="D235" s="9" t="str">
        <f>VLOOKUP(E235,[2]Sheet1!$A$2:$H$15,8,0)</f>
        <v>119258</v>
      </c>
      <c r="E235" s="9" t="str">
        <f>VLOOKUP(C235,[2]Sheet1!$B$3:$C$15,2,1)</f>
        <v>MOL004575</v>
      </c>
    </row>
    <row r="236" spans="1:5" x14ac:dyDescent="0.35">
      <c r="A236" s="6">
        <f>VLOOKUP(B236,'[1]属性文件2 (2)'!$A$14:$C$209,3,0)</f>
        <v>153</v>
      </c>
      <c r="B236" s="7" t="s">
        <v>159</v>
      </c>
      <c r="C236" s="8" t="s">
        <v>179</v>
      </c>
      <c r="D236" s="9" t="str">
        <f>VLOOKUP(E236,[2]Sheet1!$A$2:$H$15,8,0)</f>
        <v>119258</v>
      </c>
      <c r="E236" s="9" t="str">
        <f>VLOOKUP(C236,[2]Sheet1!$B$3:$C$15,2,0)</f>
        <v>MOL004575</v>
      </c>
    </row>
    <row r="237" spans="1:5" x14ac:dyDescent="0.35">
      <c r="A237" s="6">
        <f>VLOOKUP(B237,'[1]属性文件2 (2)'!$A$14:$C$209,3,0)</f>
        <v>154</v>
      </c>
      <c r="B237" s="7" t="s">
        <v>160</v>
      </c>
      <c r="C237" s="8" t="s">
        <v>152</v>
      </c>
      <c r="D237" s="9" t="str">
        <f>VLOOKUP(E237,[2]Sheet1!$A$2:$H$15,8,0)</f>
        <v>119258</v>
      </c>
      <c r="E237" s="9" t="str">
        <f>VLOOKUP(C237,[2]Sheet1!$B$3:$C$15,2,1)</f>
        <v>MOL004575</v>
      </c>
    </row>
    <row r="238" spans="1:5" x14ac:dyDescent="0.35">
      <c r="A238" s="6">
        <f>VLOOKUP(B238,'[1]属性文件2 (2)'!$A$14:$C$209,3,0)</f>
        <v>155</v>
      </c>
      <c r="B238" s="7" t="s">
        <v>161</v>
      </c>
      <c r="C238" s="8" t="s">
        <v>152</v>
      </c>
      <c r="D238" s="9" t="str">
        <f>VLOOKUP(E238,[2]Sheet1!$A$2:$H$15,8,0)</f>
        <v>119258</v>
      </c>
      <c r="E238" s="9" t="str">
        <f>VLOOKUP(C238,[2]Sheet1!$B$3:$C$15,2,1)</f>
        <v>MOL004575</v>
      </c>
    </row>
    <row r="239" spans="1:5" x14ac:dyDescent="0.35">
      <c r="A239" s="6">
        <f>VLOOKUP(B239,'[1]属性文件2 (2)'!$A$14:$C$209,3,0)</f>
        <v>155</v>
      </c>
      <c r="B239" s="7" t="s">
        <v>161</v>
      </c>
      <c r="C239" s="8" t="s">
        <v>179</v>
      </c>
      <c r="D239" s="9" t="str">
        <f>VLOOKUP(E239,[2]Sheet1!$A$2:$H$15,8,0)</f>
        <v>119258</v>
      </c>
      <c r="E239" s="9" t="str">
        <f>VLOOKUP(C239,[2]Sheet1!$B$3:$C$15,2,0)</f>
        <v>MOL004575</v>
      </c>
    </row>
    <row r="240" spans="1:5" x14ac:dyDescent="0.35">
      <c r="A240" s="6">
        <f>VLOOKUP(B240,'[1]属性文件2 (2)'!$A$14:$C$209,3,0)</f>
        <v>156</v>
      </c>
      <c r="B240" s="7" t="s">
        <v>162</v>
      </c>
      <c r="C240" s="8" t="s">
        <v>152</v>
      </c>
      <c r="D240" s="9" t="str">
        <f>VLOOKUP(E240,[2]Sheet1!$A$2:$H$15,8,0)</f>
        <v>119258</v>
      </c>
      <c r="E240" s="9" t="str">
        <f>VLOOKUP(C240,[2]Sheet1!$B$3:$C$15,2,1)</f>
        <v>MOL004575</v>
      </c>
    </row>
    <row r="241" spans="1:5" x14ac:dyDescent="0.35">
      <c r="A241" s="6">
        <f>VLOOKUP(B241,'[1]属性文件2 (2)'!$A$14:$C$209,3,0)</f>
        <v>157</v>
      </c>
      <c r="B241" s="7" t="s">
        <v>163</v>
      </c>
      <c r="C241" s="8" t="s">
        <v>152</v>
      </c>
      <c r="D241" s="9" t="str">
        <f>VLOOKUP(E241,[2]Sheet1!$A$2:$H$15,8,0)</f>
        <v>119258</v>
      </c>
      <c r="E241" s="9" t="str">
        <f>VLOOKUP(C241,[2]Sheet1!$B$3:$C$15,2,1)</f>
        <v>MOL004575</v>
      </c>
    </row>
    <row r="242" spans="1:5" x14ac:dyDescent="0.35">
      <c r="A242" s="6">
        <f>VLOOKUP(B242,'[1]属性文件2 (2)'!$A$14:$C$209,3,0)</f>
        <v>157</v>
      </c>
      <c r="B242" s="7" t="s">
        <v>163</v>
      </c>
      <c r="C242" s="8" t="s">
        <v>179</v>
      </c>
      <c r="D242" s="9" t="str">
        <f>VLOOKUP(E242,[2]Sheet1!$A$2:$H$15,8,0)</f>
        <v>119258</v>
      </c>
      <c r="E242" s="9" t="str">
        <f>VLOOKUP(C242,[2]Sheet1!$B$3:$C$15,2,0)</f>
        <v>MOL004575</v>
      </c>
    </row>
    <row r="243" spans="1:5" x14ac:dyDescent="0.35">
      <c r="A243" s="6">
        <f>VLOOKUP(B243,'[1]属性文件2 (2)'!$A$14:$C$209,3,0)</f>
        <v>158</v>
      </c>
      <c r="B243" s="7" t="s">
        <v>164</v>
      </c>
      <c r="C243" s="8" t="s">
        <v>152</v>
      </c>
      <c r="D243" s="9" t="str">
        <f>VLOOKUP(E243,[2]Sheet1!$A$2:$H$15,8,0)</f>
        <v>119258</v>
      </c>
      <c r="E243" s="9" t="str">
        <f>VLOOKUP(C243,[2]Sheet1!$B$3:$C$15,2,1)</f>
        <v>MOL004575</v>
      </c>
    </row>
    <row r="244" spans="1:5" x14ac:dyDescent="0.35">
      <c r="A244" s="6">
        <f>VLOOKUP(B244,'[1]属性文件2 (2)'!$A$14:$C$209,3,0)</f>
        <v>158</v>
      </c>
      <c r="B244" s="7" t="s">
        <v>164</v>
      </c>
      <c r="C244" s="8" t="s">
        <v>179</v>
      </c>
      <c r="D244" s="9" t="str">
        <f>VLOOKUP(E244,[2]Sheet1!$A$2:$H$15,8,0)</f>
        <v>119258</v>
      </c>
      <c r="E244" s="9" t="str">
        <f>VLOOKUP(C244,[2]Sheet1!$B$3:$C$15,2,0)</f>
        <v>MOL004575</v>
      </c>
    </row>
    <row r="245" spans="1:5" x14ac:dyDescent="0.35">
      <c r="A245" s="6">
        <f>VLOOKUP(B245,'[1]属性文件2 (2)'!$A$14:$C$209,3,0)</f>
        <v>159</v>
      </c>
      <c r="B245" s="7" t="s">
        <v>165</v>
      </c>
      <c r="C245" s="8" t="s">
        <v>152</v>
      </c>
      <c r="D245" s="9" t="str">
        <f>VLOOKUP(E245,[2]Sheet1!$A$2:$H$15,8,0)</f>
        <v>119258</v>
      </c>
      <c r="E245" s="9" t="str">
        <f>VLOOKUP(C245,[2]Sheet1!$B$3:$C$15,2,1)</f>
        <v>MOL004575</v>
      </c>
    </row>
    <row r="246" spans="1:5" x14ac:dyDescent="0.35">
      <c r="A246" s="6">
        <f>VLOOKUP(B246,'[1]属性文件2 (2)'!$A$14:$C$209,3,0)</f>
        <v>159</v>
      </c>
      <c r="B246" s="7" t="s">
        <v>165</v>
      </c>
      <c r="C246" s="8" t="s">
        <v>179</v>
      </c>
      <c r="D246" s="9" t="str">
        <f>VLOOKUP(E246,[2]Sheet1!$A$2:$H$15,8,0)</f>
        <v>119258</v>
      </c>
      <c r="E246" s="9" t="str">
        <f>VLOOKUP(C246,[2]Sheet1!$B$3:$C$15,2,0)</f>
        <v>MOL004575</v>
      </c>
    </row>
    <row r="247" spans="1:5" x14ac:dyDescent="0.35">
      <c r="A247" s="6">
        <f>VLOOKUP(B247,'[1]属性文件2 (2)'!$A$14:$C$209,3,0)</f>
        <v>160</v>
      </c>
      <c r="B247" s="7" t="s">
        <v>166</v>
      </c>
      <c r="C247" s="8" t="s">
        <v>152</v>
      </c>
      <c r="D247" s="9" t="str">
        <f>VLOOKUP(E247,[2]Sheet1!$A$2:$H$15,8,0)</f>
        <v>119258</v>
      </c>
      <c r="E247" s="9" t="str">
        <f>VLOOKUP(C247,[2]Sheet1!$B$3:$C$15,2,1)</f>
        <v>MOL004575</v>
      </c>
    </row>
    <row r="248" spans="1:5" x14ac:dyDescent="0.35">
      <c r="A248" s="6">
        <f>VLOOKUP(B248,'[1]属性文件2 (2)'!$A$14:$C$209,3,0)</f>
        <v>161</v>
      </c>
      <c r="B248" s="7" t="s">
        <v>167</v>
      </c>
      <c r="C248" s="8" t="s">
        <v>152</v>
      </c>
      <c r="D248" s="9" t="str">
        <f>VLOOKUP(E248,[2]Sheet1!$A$2:$H$15,8,0)</f>
        <v>119258</v>
      </c>
      <c r="E248" s="9" t="str">
        <f>VLOOKUP(C248,[2]Sheet1!$B$3:$C$15,2,1)</f>
        <v>MOL004575</v>
      </c>
    </row>
    <row r="249" spans="1:5" x14ac:dyDescent="0.35">
      <c r="A249" s="6">
        <f>VLOOKUP(B249,'[1]属性文件2 (2)'!$A$14:$C$209,3,0)</f>
        <v>161</v>
      </c>
      <c r="B249" s="7" t="s">
        <v>167</v>
      </c>
      <c r="C249" s="8" t="s">
        <v>179</v>
      </c>
      <c r="D249" s="9" t="str">
        <f>VLOOKUP(E249,[2]Sheet1!$A$2:$H$15,8,0)</f>
        <v>119258</v>
      </c>
      <c r="E249" s="9" t="str">
        <f>VLOOKUP(C249,[2]Sheet1!$B$3:$C$15,2,0)</f>
        <v>MOL004575</v>
      </c>
    </row>
    <row r="250" spans="1:5" x14ac:dyDescent="0.35">
      <c r="A250" s="6">
        <f>VLOOKUP(B250,'[1]属性文件2 (2)'!$A$14:$C$209,3,0)</f>
        <v>162</v>
      </c>
      <c r="B250" s="7" t="s">
        <v>168</v>
      </c>
      <c r="C250" s="8" t="s">
        <v>152</v>
      </c>
      <c r="D250" s="9" t="str">
        <f>VLOOKUP(E250,[2]Sheet1!$A$2:$H$15,8,0)</f>
        <v>119258</v>
      </c>
      <c r="E250" s="9" t="str">
        <f>VLOOKUP(C250,[2]Sheet1!$B$3:$C$15,2,1)</f>
        <v>MOL004575</v>
      </c>
    </row>
    <row r="251" spans="1:5" x14ac:dyDescent="0.35">
      <c r="A251" s="6">
        <f>VLOOKUP(B251,'[1]属性文件2 (2)'!$A$14:$C$209,3,0)</f>
        <v>162</v>
      </c>
      <c r="B251" s="7" t="s">
        <v>168</v>
      </c>
      <c r="C251" s="8" t="s">
        <v>179</v>
      </c>
      <c r="D251" s="9" t="str">
        <f>VLOOKUP(E251,[2]Sheet1!$A$2:$H$15,8,0)</f>
        <v>119258</v>
      </c>
      <c r="E251" s="9" t="str">
        <f>VLOOKUP(C251,[2]Sheet1!$B$3:$C$15,2,0)</f>
        <v>MOL004575</v>
      </c>
    </row>
    <row r="252" spans="1:5" x14ac:dyDescent="0.35">
      <c r="A252" s="6">
        <f>VLOOKUP(B252,'[1]属性文件2 (2)'!$A$14:$C$209,3,0)</f>
        <v>163</v>
      </c>
      <c r="B252" s="7" t="s">
        <v>169</v>
      </c>
      <c r="C252" s="8" t="s">
        <v>152</v>
      </c>
      <c r="D252" s="9" t="str">
        <f>VLOOKUP(E252,[2]Sheet1!$A$2:$H$15,8,0)</f>
        <v>119258</v>
      </c>
      <c r="E252" s="9" t="str">
        <f>VLOOKUP(C252,[2]Sheet1!$B$3:$C$15,2,1)</f>
        <v>MOL004575</v>
      </c>
    </row>
    <row r="253" spans="1:5" x14ac:dyDescent="0.35">
      <c r="A253" s="6">
        <f>VLOOKUP(B253,'[1]属性文件2 (2)'!$A$14:$C$209,3,0)</f>
        <v>163</v>
      </c>
      <c r="B253" s="7" t="s">
        <v>169</v>
      </c>
      <c r="C253" s="8" t="s">
        <v>179</v>
      </c>
      <c r="D253" s="9" t="str">
        <f>VLOOKUP(E253,[2]Sheet1!$A$2:$H$15,8,0)</f>
        <v>119258</v>
      </c>
      <c r="E253" s="9" t="str">
        <f>VLOOKUP(C253,[2]Sheet1!$B$3:$C$15,2,0)</f>
        <v>MOL004575</v>
      </c>
    </row>
    <row r="254" spans="1:5" x14ac:dyDescent="0.35">
      <c r="A254" s="6">
        <f>VLOOKUP(B254,'[1]属性文件2 (2)'!$A$14:$C$209,3,0)</f>
        <v>164</v>
      </c>
      <c r="B254" s="7" t="s">
        <v>170</v>
      </c>
      <c r="C254" s="8" t="s">
        <v>152</v>
      </c>
      <c r="D254" s="9" t="str">
        <f>VLOOKUP(E254,[2]Sheet1!$A$2:$H$15,8,0)</f>
        <v>119258</v>
      </c>
      <c r="E254" s="9" t="str">
        <f>VLOOKUP(C254,[2]Sheet1!$B$3:$C$15,2,1)</f>
        <v>MOL004575</v>
      </c>
    </row>
    <row r="255" spans="1:5" x14ac:dyDescent="0.35">
      <c r="A255" s="6">
        <f>VLOOKUP(B255,'[1]属性文件2 (2)'!$A$14:$C$209,3,0)</f>
        <v>164</v>
      </c>
      <c r="B255" s="7" t="s">
        <v>170</v>
      </c>
      <c r="C255" s="8" t="s">
        <v>179</v>
      </c>
      <c r="D255" s="9" t="str">
        <f>VLOOKUP(E255,[2]Sheet1!$A$2:$H$15,8,0)</f>
        <v>119258</v>
      </c>
      <c r="E255" s="9" t="str">
        <f>VLOOKUP(C255,[2]Sheet1!$B$3:$C$15,2,0)</f>
        <v>MOL004575</v>
      </c>
    </row>
    <row r="256" spans="1:5" x14ac:dyDescent="0.35">
      <c r="A256" s="6">
        <f>VLOOKUP(B256,'[1]属性文件2 (2)'!$A$14:$C$209,3,0)</f>
        <v>165</v>
      </c>
      <c r="B256" s="7" t="s">
        <v>171</v>
      </c>
      <c r="C256" s="8" t="s">
        <v>152</v>
      </c>
      <c r="D256" s="9" t="str">
        <f>VLOOKUP(E256,[2]Sheet1!$A$2:$H$15,8,0)</f>
        <v>119258</v>
      </c>
      <c r="E256" s="9" t="str">
        <f>VLOOKUP(C256,[2]Sheet1!$B$3:$C$15,2,1)</f>
        <v>MOL004575</v>
      </c>
    </row>
    <row r="257" spans="1:5" x14ac:dyDescent="0.35">
      <c r="A257" s="6">
        <f>VLOOKUP(B257,'[1]属性文件2 (2)'!$A$14:$C$209,3,0)</f>
        <v>165</v>
      </c>
      <c r="B257" s="7" t="s">
        <v>171</v>
      </c>
      <c r="C257" s="8" t="s">
        <v>179</v>
      </c>
      <c r="D257" s="9" t="str">
        <f>VLOOKUP(E257,[2]Sheet1!$A$2:$H$15,8,0)</f>
        <v>119258</v>
      </c>
      <c r="E257" s="9" t="str">
        <f>VLOOKUP(C257,[2]Sheet1!$B$3:$C$15,2,0)</f>
        <v>MOL004575</v>
      </c>
    </row>
    <row r="258" spans="1:5" x14ac:dyDescent="0.35">
      <c r="A258" s="6">
        <f>VLOOKUP(B258,'[1]属性文件2 (2)'!$A$14:$C$209,3,0)</f>
        <v>166</v>
      </c>
      <c r="B258" s="7" t="s">
        <v>172</v>
      </c>
      <c r="C258" s="8" t="s">
        <v>152</v>
      </c>
      <c r="D258" s="9" t="str">
        <f>VLOOKUP(E258,[2]Sheet1!$A$2:$H$15,8,0)</f>
        <v>119258</v>
      </c>
      <c r="E258" s="9" t="str">
        <f>VLOOKUP(C258,[2]Sheet1!$B$3:$C$15,2,1)</f>
        <v>MOL004575</v>
      </c>
    </row>
    <row r="259" spans="1:5" x14ac:dyDescent="0.35">
      <c r="A259" s="6">
        <f>VLOOKUP(B259,'[1]属性文件2 (2)'!$A$14:$C$209,3,0)</f>
        <v>166</v>
      </c>
      <c r="B259" s="7" t="s">
        <v>172</v>
      </c>
      <c r="C259" s="8" t="s">
        <v>179</v>
      </c>
      <c r="D259" s="9" t="str">
        <f>VLOOKUP(E259,[2]Sheet1!$A$2:$H$15,8,0)</f>
        <v>119258</v>
      </c>
      <c r="E259" s="9" t="str">
        <f>VLOOKUP(C259,[2]Sheet1!$B$3:$C$15,2,0)</f>
        <v>MOL004575</v>
      </c>
    </row>
    <row r="260" spans="1:5" x14ac:dyDescent="0.35">
      <c r="A260" s="6">
        <f>VLOOKUP(B260,'[1]属性文件2 (2)'!$A$14:$C$209,3,0)</f>
        <v>167</v>
      </c>
      <c r="B260" s="7" t="s">
        <v>173</v>
      </c>
      <c r="C260" s="8" t="s">
        <v>152</v>
      </c>
      <c r="D260" s="9" t="str">
        <f>VLOOKUP(E260,[2]Sheet1!$A$2:$H$15,8,0)</f>
        <v>119258</v>
      </c>
      <c r="E260" s="9" t="str">
        <f>VLOOKUP(C260,[2]Sheet1!$B$3:$C$15,2,1)</f>
        <v>MOL004575</v>
      </c>
    </row>
    <row r="261" spans="1:5" x14ac:dyDescent="0.35">
      <c r="A261" s="6">
        <f>VLOOKUP(B261,'[1]属性文件2 (2)'!$A$14:$C$209,3,0)</f>
        <v>167</v>
      </c>
      <c r="B261" s="7" t="s">
        <v>173</v>
      </c>
      <c r="C261" s="8" t="s">
        <v>179</v>
      </c>
      <c r="D261" s="9" t="str">
        <f>VLOOKUP(E261,[2]Sheet1!$A$2:$H$15,8,0)</f>
        <v>119258</v>
      </c>
      <c r="E261" s="9" t="str">
        <f>VLOOKUP(C261,[2]Sheet1!$B$3:$C$15,2,0)</f>
        <v>MOL004575</v>
      </c>
    </row>
    <row r="262" spans="1:5" x14ac:dyDescent="0.35">
      <c r="A262" s="6">
        <f>VLOOKUP(B262,'[1]属性文件2 (2)'!$A$14:$C$209,3,0)</f>
        <v>168</v>
      </c>
      <c r="B262" s="7" t="s">
        <v>174</v>
      </c>
      <c r="C262" s="8" t="s">
        <v>152</v>
      </c>
      <c r="D262" s="9" t="str">
        <f>VLOOKUP(E262,[2]Sheet1!$A$2:$H$15,8,0)</f>
        <v>119258</v>
      </c>
      <c r="E262" s="9" t="str">
        <f>VLOOKUP(C262,[2]Sheet1!$B$3:$C$15,2,1)</f>
        <v>MOL004575</v>
      </c>
    </row>
    <row r="263" spans="1:5" x14ac:dyDescent="0.35">
      <c r="A263" s="6">
        <f>VLOOKUP(B263,'[1]属性文件2 (2)'!$A$14:$C$209,3,0)</f>
        <v>169</v>
      </c>
      <c r="B263" s="7" t="s">
        <v>175</v>
      </c>
      <c r="C263" s="8" t="s">
        <v>152</v>
      </c>
      <c r="D263" s="9" t="str">
        <f>VLOOKUP(E263,[2]Sheet1!$A$2:$H$15,8,0)</f>
        <v>119258</v>
      </c>
      <c r="E263" s="9" t="str">
        <f>VLOOKUP(C263,[2]Sheet1!$B$3:$C$15,2,1)</f>
        <v>MOL004575</v>
      </c>
    </row>
    <row r="264" spans="1:5" x14ac:dyDescent="0.35">
      <c r="A264" s="6">
        <f>VLOOKUP(B264,'[1]属性文件2 (2)'!$A$14:$C$209,3,0)</f>
        <v>170</v>
      </c>
      <c r="B264" s="7" t="s">
        <v>178</v>
      </c>
      <c r="C264" s="8" t="s">
        <v>177</v>
      </c>
      <c r="D264" s="9" t="str">
        <f>VLOOKUP(E264,[2]Sheet1!$A$2:$H$15,8,0)</f>
        <v>92468387</v>
      </c>
      <c r="E264" s="9" t="str">
        <f>VLOOKUP(C264,[2]Sheet1!$B$3:$C$15,2,0)</f>
        <v>MOL004571</v>
      </c>
    </row>
    <row r="265" spans="1:5" x14ac:dyDescent="0.35">
      <c r="A265" s="6">
        <f>VLOOKUP(B265,'[1]属性文件2 (2)'!$A$14:$C$209,3,0)</f>
        <v>171</v>
      </c>
      <c r="B265" s="7" t="s">
        <v>180</v>
      </c>
      <c r="C265" s="8" t="s">
        <v>179</v>
      </c>
      <c r="D265" s="9" t="str">
        <f>VLOOKUP(E265,[2]Sheet1!$A$2:$H$15,8,0)</f>
        <v>119258</v>
      </c>
      <c r="E265" s="9" t="str">
        <f>VLOOKUP(C265,[2]Sheet1!$B$3:$C$15,2,0)</f>
        <v>MOL004575</v>
      </c>
    </row>
    <row r="266" spans="1:5" x14ac:dyDescent="0.35">
      <c r="A266" s="6">
        <f>VLOOKUP(B266,'[1]属性文件2 (2)'!$A$14:$C$209,3,0)</f>
        <v>172</v>
      </c>
      <c r="B266" s="7" t="s">
        <v>181</v>
      </c>
      <c r="C266" s="8" t="s">
        <v>179</v>
      </c>
      <c r="D266" s="9" t="str">
        <f>VLOOKUP(E266,[2]Sheet1!$A$2:$H$15,8,0)</f>
        <v>119258</v>
      </c>
      <c r="E266" s="9" t="str">
        <f>VLOOKUP(C266,[2]Sheet1!$B$3:$C$15,2,0)</f>
        <v>MOL004575</v>
      </c>
    </row>
    <row r="267" spans="1:5" x14ac:dyDescent="0.35">
      <c r="A267" s="6">
        <f>VLOOKUP(B267,'[1]属性文件2 (2)'!$A$14:$C$209,3,0)</f>
        <v>173</v>
      </c>
      <c r="B267" s="7" t="s">
        <v>182</v>
      </c>
      <c r="C267" s="8" t="s">
        <v>179</v>
      </c>
      <c r="D267" s="9" t="str">
        <f>VLOOKUP(E267,[2]Sheet1!$A$2:$H$15,8,0)</f>
        <v>119258</v>
      </c>
      <c r="E267" s="9" t="str">
        <f>VLOOKUP(C267,[2]Sheet1!$B$3:$C$15,2,0)</f>
        <v>MOL004575</v>
      </c>
    </row>
    <row r="268" spans="1:5" x14ac:dyDescent="0.35">
      <c r="A268" s="6">
        <f>VLOOKUP(B268,'[1]属性文件2 (2)'!$A$14:$C$209,3,0)</f>
        <v>174</v>
      </c>
      <c r="B268" s="7" t="s">
        <v>184</v>
      </c>
      <c r="C268" s="8" t="s">
        <v>179</v>
      </c>
      <c r="D268" s="9" t="str">
        <f>VLOOKUP(E268,[2]Sheet1!$A$2:$H$15,8,0)</f>
        <v>119258</v>
      </c>
      <c r="E268" s="9" t="str">
        <f>VLOOKUP(C268,[2]Sheet1!$B$3:$C$15,2,0)</f>
        <v>MOL004575</v>
      </c>
    </row>
    <row r="269" spans="1:5" x14ac:dyDescent="0.35">
      <c r="A269" s="6">
        <f>VLOOKUP(B269,'[1]属性文件2 (2)'!$A$14:$C$209,3,0)</f>
        <v>175</v>
      </c>
      <c r="B269" s="7" t="s">
        <v>185</v>
      </c>
      <c r="C269" s="8" t="s">
        <v>179</v>
      </c>
      <c r="D269" s="9" t="str">
        <f>VLOOKUP(E269,[2]Sheet1!$A$2:$H$15,8,0)</f>
        <v>119258</v>
      </c>
      <c r="E269" s="9" t="str">
        <f>VLOOKUP(C269,[2]Sheet1!$B$3:$C$15,2,0)</f>
        <v>MOL004575</v>
      </c>
    </row>
    <row r="270" spans="1:5" x14ac:dyDescent="0.35">
      <c r="A270" s="6">
        <f>VLOOKUP(B270,'[1]属性文件2 (2)'!$A$14:$C$209,3,0)</f>
        <v>176</v>
      </c>
      <c r="B270" s="7" t="s">
        <v>186</v>
      </c>
      <c r="C270" s="8" t="s">
        <v>179</v>
      </c>
      <c r="D270" s="9" t="str">
        <f>VLOOKUP(E270,[2]Sheet1!$A$2:$H$15,8,0)</f>
        <v>119258</v>
      </c>
      <c r="E270" s="9" t="str">
        <f>VLOOKUP(C270,[2]Sheet1!$B$3:$C$15,2,0)</f>
        <v>MOL004575</v>
      </c>
    </row>
    <row r="271" spans="1:5" x14ac:dyDescent="0.35">
      <c r="A271" s="6">
        <f>VLOOKUP(B271,'[1]属性文件2 (2)'!$A$14:$C$209,3,0)</f>
        <v>177</v>
      </c>
      <c r="B271" s="7" t="s">
        <v>187</v>
      </c>
      <c r="C271" s="8" t="s">
        <v>179</v>
      </c>
      <c r="D271" s="9" t="str">
        <f>VLOOKUP(E271,[2]Sheet1!$A$2:$H$15,8,0)</f>
        <v>119258</v>
      </c>
      <c r="E271" s="9" t="str">
        <f>VLOOKUP(C271,[2]Sheet1!$B$3:$C$15,2,0)</f>
        <v>MOL004575</v>
      </c>
    </row>
    <row r="272" spans="1:5" x14ac:dyDescent="0.35">
      <c r="A272" s="6">
        <f>VLOOKUP(B272,'[1]属性文件2 (2)'!$A$14:$C$209,3,0)</f>
        <v>178</v>
      </c>
      <c r="B272" s="7" t="s">
        <v>189</v>
      </c>
      <c r="C272" s="8" t="s">
        <v>188</v>
      </c>
      <c r="D272" s="9" t="str">
        <f>VLOOKUP(E272,[2]Sheet1!$A$2:$H$15,8,0)</f>
        <v>439533</v>
      </c>
      <c r="E272" s="9" t="str">
        <f>VLOOKUP(C272,[2]Sheet1!$B$3:$C$15,2,0)</f>
        <v>MOL004576</v>
      </c>
    </row>
    <row r="273" spans="1:5" x14ac:dyDescent="0.35">
      <c r="A273" s="6">
        <f>VLOOKUP(B273,'[1]属性文件2 (2)'!$A$14:$C$209,3,0)</f>
        <v>178</v>
      </c>
      <c r="B273" s="7" t="s">
        <v>189</v>
      </c>
      <c r="C273" s="8" t="s">
        <v>198</v>
      </c>
      <c r="D273" s="9" t="str">
        <f>VLOOKUP(E273,[2]Sheet1!$A$2:$H$15,8,0)</f>
        <v>99474</v>
      </c>
      <c r="E273" s="9" t="str">
        <f>VLOOKUP(C273,[2]Sheet1!$B$3:$C$15,2,0)</f>
        <v>MOL000546</v>
      </c>
    </row>
    <row r="274" spans="1:5" x14ac:dyDescent="0.35">
      <c r="A274" s="6">
        <f>VLOOKUP(B274,'[1]属性文件2 (2)'!$A$14:$C$209,3,0)</f>
        <v>179</v>
      </c>
      <c r="B274" s="7" t="s">
        <v>190</v>
      </c>
      <c r="C274" s="8" t="s">
        <v>188</v>
      </c>
      <c r="D274" s="9" t="str">
        <f>VLOOKUP(E274,[2]Sheet1!$A$2:$H$15,8,0)</f>
        <v>439533</v>
      </c>
      <c r="E274" s="9" t="str">
        <f>VLOOKUP(C274,[2]Sheet1!$B$3:$C$15,2,0)</f>
        <v>MOL004576</v>
      </c>
    </row>
    <row r="275" spans="1:5" x14ac:dyDescent="0.35">
      <c r="A275" s="6">
        <f>VLOOKUP(B275,'[1]属性文件2 (2)'!$A$14:$C$209,3,0)</f>
        <v>179</v>
      </c>
      <c r="B275" s="7" t="s">
        <v>190</v>
      </c>
      <c r="C275" s="8" t="s">
        <v>38</v>
      </c>
      <c r="D275" s="9">
        <f>VLOOKUP(E275,[2]Sheet1!$A$2:$H$15,8,0)</f>
        <v>12303645</v>
      </c>
      <c r="E275" s="9" t="str">
        <f>VLOOKUP(C275,[2]Sheet1!$B$3:$C$15,2,0)</f>
        <v>MOL000359</v>
      </c>
    </row>
    <row r="276" spans="1:5" x14ac:dyDescent="0.35">
      <c r="A276" s="6">
        <f>VLOOKUP(B276,'[1]属性文件2 (2)'!$A$14:$C$209,3,0)</f>
        <v>180</v>
      </c>
      <c r="B276" s="7" t="s">
        <v>191</v>
      </c>
      <c r="C276" s="8" t="s">
        <v>188</v>
      </c>
      <c r="D276" s="9" t="str">
        <f>VLOOKUP(E276,[2]Sheet1!$A$2:$H$15,8,0)</f>
        <v>439533</v>
      </c>
      <c r="E276" s="9" t="str">
        <f>VLOOKUP(C276,[2]Sheet1!$B$3:$C$15,2,0)</f>
        <v>MOL004576</v>
      </c>
    </row>
    <row r="277" spans="1:5" x14ac:dyDescent="0.35">
      <c r="A277" s="6">
        <f>VLOOKUP(B277,'[1]属性文件2 (2)'!$A$14:$C$209,3,0)</f>
        <v>181</v>
      </c>
      <c r="B277" s="7" t="s">
        <v>192</v>
      </c>
      <c r="C277" s="8" t="s">
        <v>188</v>
      </c>
      <c r="D277" s="9" t="str">
        <f>VLOOKUP(E277,[2]Sheet1!$A$2:$H$15,8,0)</f>
        <v>439533</v>
      </c>
      <c r="E277" s="9" t="str">
        <f>VLOOKUP(C277,[2]Sheet1!$B$3:$C$15,2,0)</f>
        <v>MOL004576</v>
      </c>
    </row>
    <row r="278" spans="1:5" x14ac:dyDescent="0.35">
      <c r="A278" s="6">
        <f>VLOOKUP(B278,'[1]属性文件2 (2)'!$A$14:$C$209,3,0)</f>
        <v>182</v>
      </c>
      <c r="B278" s="7" t="s">
        <v>193</v>
      </c>
      <c r="C278" s="8" t="s">
        <v>188</v>
      </c>
      <c r="D278" s="9" t="str">
        <f>VLOOKUP(E278,[2]Sheet1!$A$2:$H$15,8,0)</f>
        <v>439533</v>
      </c>
      <c r="E278" s="9" t="str">
        <f>VLOOKUP(C278,[2]Sheet1!$B$3:$C$15,2,0)</f>
        <v>MOL004576</v>
      </c>
    </row>
    <row r="279" spans="1:5" x14ac:dyDescent="0.35">
      <c r="A279" s="6">
        <f>VLOOKUP(B279,'[1]属性文件2 (2)'!$A$14:$C$209,3,0)</f>
        <v>183</v>
      </c>
      <c r="B279" s="7" t="s">
        <v>194</v>
      </c>
      <c r="C279" s="8" t="s">
        <v>188</v>
      </c>
      <c r="D279" s="9" t="str">
        <f>VLOOKUP(E279,[2]Sheet1!$A$2:$H$15,8,0)</f>
        <v>439533</v>
      </c>
      <c r="E279" s="9" t="str">
        <f>VLOOKUP(C279,[2]Sheet1!$B$3:$C$15,2,0)</f>
        <v>MOL004576</v>
      </c>
    </row>
    <row r="280" spans="1:5" x14ac:dyDescent="0.35">
      <c r="A280" s="6">
        <f>VLOOKUP(B280,'[1]属性文件2 (2)'!$A$14:$C$209,3,0)</f>
        <v>184</v>
      </c>
      <c r="B280" s="7" t="s">
        <v>196</v>
      </c>
      <c r="C280" s="8" t="s">
        <v>195</v>
      </c>
      <c r="D280" s="9" t="str">
        <f>VLOOKUP(E280,[2]Sheet1!$A$2:$H$15,8,0)</f>
        <v>-</v>
      </c>
      <c r="E280" s="9" t="str">
        <f>VLOOKUP(C280,[2]Sheet1!$B$3:$C$15,2,0)</f>
        <v>MOL004577</v>
      </c>
    </row>
    <row r="281" spans="1:5" x14ac:dyDescent="0.35">
      <c r="A281" s="6">
        <f>VLOOKUP(B281,'[1]属性文件2 (2)'!$A$14:$C$209,3,0)</f>
        <v>185</v>
      </c>
      <c r="B281" s="7" t="s">
        <v>197</v>
      </c>
      <c r="C281" s="8" t="s">
        <v>195</v>
      </c>
      <c r="D281" s="9" t="str">
        <f>VLOOKUP(E281,[2]Sheet1!$A$2:$H$15,8,0)</f>
        <v>-</v>
      </c>
      <c r="E281" s="9" t="str">
        <f>VLOOKUP(C281,[2]Sheet1!$B$3:$C$15,2,0)</f>
        <v>MOL004577</v>
      </c>
    </row>
    <row r="282" spans="1:5" x14ac:dyDescent="0.35">
      <c r="A282" s="6">
        <f>VLOOKUP(B282,'[1]属性文件2 (2)'!$A$14:$C$209,3,0)</f>
        <v>186</v>
      </c>
      <c r="B282" s="7" t="s">
        <v>199</v>
      </c>
      <c r="C282" s="8" t="s">
        <v>38</v>
      </c>
      <c r="D282" s="9">
        <f>VLOOKUP(E282,[2]Sheet1!$A$2:$H$15,8,0)</f>
        <v>12303645</v>
      </c>
      <c r="E282" s="9" t="str">
        <f>VLOOKUP(C282,[2]Sheet1!$B$3:$C$15,2,0)</f>
        <v>MOL000359</v>
      </c>
    </row>
    <row r="283" spans="1:5" x14ac:dyDescent="0.35">
      <c r="A283" s="6">
        <f>VLOOKUP(B283,'[1]属性文件2 (2)'!$A$14:$C$209,3,0)</f>
        <v>187</v>
      </c>
      <c r="B283" s="7" t="s">
        <v>200</v>
      </c>
      <c r="C283" s="8" t="s">
        <v>38</v>
      </c>
      <c r="D283" s="9">
        <f>VLOOKUP(E283,[2]Sheet1!$A$2:$H$15,8,0)</f>
        <v>12303645</v>
      </c>
      <c r="E283" s="9" t="str">
        <f>VLOOKUP(C283,[2]Sheet1!$B$3:$C$15,2,0)</f>
        <v>MOL000359</v>
      </c>
    </row>
    <row r="284" spans="1:5" x14ac:dyDescent="0.35">
      <c r="A284" s="6">
        <f>VLOOKUP(B284,'[1]属性文件2 (2)'!$A$14:$C$209,3,0)</f>
        <v>188</v>
      </c>
      <c r="B284" s="7" t="s">
        <v>201</v>
      </c>
      <c r="C284" s="8" t="s">
        <v>38</v>
      </c>
      <c r="D284" s="9">
        <f>VLOOKUP(E284,[2]Sheet1!$A$2:$H$15,8,0)</f>
        <v>12303645</v>
      </c>
      <c r="E284" s="9" t="str">
        <f>VLOOKUP(C284,[2]Sheet1!$B$3:$C$15,2,0)</f>
        <v>MOL000359</v>
      </c>
    </row>
    <row r="285" spans="1:5" x14ac:dyDescent="0.35">
      <c r="A285" s="6">
        <f>VLOOKUP(B285,'[1]属性文件2 (2)'!$A$14:$C$209,3,0)</f>
        <v>189</v>
      </c>
      <c r="B285" s="7" t="s">
        <v>202</v>
      </c>
      <c r="C285" s="8" t="s">
        <v>38</v>
      </c>
      <c r="D285" s="9">
        <f>VLOOKUP(E285,[2]Sheet1!$A$2:$H$15,8,0)</f>
        <v>12303645</v>
      </c>
      <c r="E285" s="9" t="str">
        <f>VLOOKUP(C285,[2]Sheet1!$B$3:$C$15,2,0)</f>
        <v>MOL000359</v>
      </c>
    </row>
    <row r="286" spans="1:5" x14ac:dyDescent="0.35">
      <c r="A286" s="6">
        <f>VLOOKUP(B286,'[1]属性文件2 (2)'!$A$14:$C$209,3,0)</f>
        <v>190</v>
      </c>
      <c r="B286" s="7" t="s">
        <v>203</v>
      </c>
      <c r="C286" s="8" t="s">
        <v>38</v>
      </c>
      <c r="D286" s="9">
        <f>VLOOKUP(E286,[2]Sheet1!$A$2:$H$15,8,0)</f>
        <v>12303645</v>
      </c>
      <c r="E286" s="9" t="str">
        <f>VLOOKUP(C286,[2]Sheet1!$B$3:$C$15,2,0)</f>
        <v>MOL000359</v>
      </c>
    </row>
    <row r="287" spans="1:5" x14ac:dyDescent="0.35">
      <c r="A287" s="6">
        <f>VLOOKUP(B287,'[1]属性文件2 (2)'!$A$14:$C$209,3,0)</f>
        <v>191</v>
      </c>
      <c r="B287" s="7" t="s">
        <v>204</v>
      </c>
      <c r="C287" s="8" t="s">
        <v>38</v>
      </c>
      <c r="D287" s="9">
        <f>VLOOKUP(E287,[2]Sheet1!$A$2:$H$15,8,0)</f>
        <v>12303645</v>
      </c>
      <c r="E287" s="9" t="str">
        <f>VLOOKUP(C287,[2]Sheet1!$B$3:$C$15,2,0)</f>
        <v>MOL000359</v>
      </c>
    </row>
    <row r="288" spans="1:5" x14ac:dyDescent="0.35">
      <c r="A288" s="6">
        <f>VLOOKUP(B288,'[1]属性文件2 (2)'!$A$14:$C$209,3,0)</f>
        <v>192</v>
      </c>
      <c r="B288" s="7" t="s">
        <v>205</v>
      </c>
      <c r="C288" s="8" t="s">
        <v>38</v>
      </c>
      <c r="D288" s="9">
        <f>VLOOKUP(E288,[2]Sheet1!$A$2:$H$15,8,0)</f>
        <v>12303645</v>
      </c>
      <c r="E288" s="9" t="str">
        <f>VLOOKUP(C288,[2]Sheet1!$B$3:$C$15,2,0)</f>
        <v>MOL000359</v>
      </c>
    </row>
    <row r="289" spans="1:5" x14ac:dyDescent="0.35">
      <c r="A289" s="6">
        <f>VLOOKUP(B289,'[1]属性文件2 (2)'!$A$14:$C$209,3,0)</f>
        <v>193</v>
      </c>
      <c r="B289" s="7" t="s">
        <v>206</v>
      </c>
      <c r="C289" s="8" t="s">
        <v>38</v>
      </c>
      <c r="D289" s="9">
        <f>VLOOKUP(E289,[2]Sheet1!$A$2:$H$15,8,0)</f>
        <v>12303645</v>
      </c>
      <c r="E289" s="9" t="str">
        <f>VLOOKUP(C289,[2]Sheet1!$B$3:$C$15,2,0)</f>
        <v>MOL000359</v>
      </c>
    </row>
    <row r="290" spans="1:5" x14ac:dyDescent="0.35">
      <c r="A290" s="6">
        <f>VLOOKUP(B290,'[1]属性文件2 (2)'!$A$14:$C$209,3,0)</f>
        <v>194</v>
      </c>
      <c r="B290" s="7" t="s">
        <v>207</v>
      </c>
      <c r="C290" s="8" t="s">
        <v>38</v>
      </c>
      <c r="D290" s="9">
        <f>VLOOKUP(E290,[2]Sheet1!$A$2:$H$15,8,0)</f>
        <v>12303645</v>
      </c>
      <c r="E290" s="9" t="str">
        <f>VLOOKUP(C290,[2]Sheet1!$B$3:$C$15,2,0)</f>
        <v>MOL000359</v>
      </c>
    </row>
    <row r="291" spans="1:5" x14ac:dyDescent="0.35">
      <c r="A291" s="6">
        <f>VLOOKUP(B291,'[1]属性文件2 (2)'!$A$14:$C$209,3,0)</f>
        <v>195</v>
      </c>
      <c r="B291" s="7" t="s">
        <v>208</v>
      </c>
      <c r="C291" s="8" t="s">
        <v>38</v>
      </c>
      <c r="D291" s="9">
        <f>VLOOKUP(E291,[2]Sheet1!$A$2:$H$15,8,0)</f>
        <v>12303645</v>
      </c>
      <c r="E291" s="9" t="str">
        <f>VLOOKUP(C291,[2]Sheet1!$B$3:$C$15,2,0)</f>
        <v>MOL000359</v>
      </c>
    </row>
    <row r="292" spans="1:5" x14ac:dyDescent="0.35">
      <c r="A292" s="6">
        <f>VLOOKUP(B292,'[1]属性文件2 (2)'!$A$14:$C$209,3,0)</f>
        <v>196</v>
      </c>
      <c r="B292" s="7" t="s">
        <v>209</v>
      </c>
      <c r="C292" s="8" t="s">
        <v>38</v>
      </c>
      <c r="D292" s="9">
        <f>VLOOKUP(E292,[2]Sheet1!$A$2:$H$15,8,0)</f>
        <v>12303645</v>
      </c>
      <c r="E292" s="9" t="str">
        <f>VLOOKUP(C292,[2]Sheet1!$B$3:$C$15,2,0)</f>
        <v>MOL000359</v>
      </c>
    </row>
    <row r="293" spans="1:5" x14ac:dyDescent="0.35">
      <c r="A293" s="6">
        <v>197</v>
      </c>
      <c r="B293" s="7" t="s">
        <v>1</v>
      </c>
      <c r="C293" s="8" t="s">
        <v>0</v>
      </c>
      <c r="D293" s="9" t="str">
        <f>VLOOKUP(E293,[2]Sheet1!$A$2:$H$15,8,0)</f>
        <v xml:space="preserve">	222284</v>
      </c>
      <c r="E293" s="9" t="str">
        <f>VLOOKUP(C293,[2]Sheet1!$B$3:$C$15,2,1)</f>
        <v>MOL000358</v>
      </c>
    </row>
    <row r="294" spans="1:5" x14ac:dyDescent="0.35">
      <c r="A294" s="6">
        <v>197</v>
      </c>
      <c r="B294" s="7" t="s">
        <v>1</v>
      </c>
      <c r="C294" s="8" t="s">
        <v>38</v>
      </c>
      <c r="D294" s="9" t="str">
        <f>VLOOKUP(E294,[2]Sheet1!$A$2:$H$15,8,0)</f>
        <v>119258</v>
      </c>
      <c r="E294" s="9" t="str">
        <f>VLOOKUP(C294,[2]Sheet1!$B$3:$C$15,2,1)</f>
        <v>MOL004575</v>
      </c>
    </row>
    <row r="295" spans="1:5" x14ac:dyDescent="0.35">
      <c r="A295" s="6">
        <v>197</v>
      </c>
      <c r="B295" s="7" t="s">
        <v>1</v>
      </c>
      <c r="C295" s="8" t="s">
        <v>40</v>
      </c>
      <c r="D295" s="9" t="str">
        <f>VLOOKUP(E295,[2]Sheet1!$A$2:$H$15,8,0)</f>
        <v>119258</v>
      </c>
      <c r="E295" s="9" t="str">
        <f>VLOOKUP(C295,[2]Sheet1!$B$3:$C$15,2,1)</f>
        <v>MOL004575</v>
      </c>
    </row>
    <row r="296" spans="1:5" ht="16" thickBot="1" x14ac:dyDescent="0.4">
      <c r="A296" s="14">
        <v>197</v>
      </c>
      <c r="B296" s="15" t="s">
        <v>1</v>
      </c>
      <c r="C296" s="16" t="s">
        <v>38</v>
      </c>
      <c r="D296" s="17">
        <f>VLOOKUP(E296,[2]Sheet1!$A$2:$H$15,8,0)</f>
        <v>12303645</v>
      </c>
      <c r="E296" s="17" t="str">
        <f>VLOOKUP(C296,[2]Sheet1!$B$3:$C$15,2,0)</f>
        <v>MOL000359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rdo</dc:creator>
  <cp:lastModifiedBy>婷婷 施</cp:lastModifiedBy>
  <cp:lastPrinted>2023-10-16T13:41:38Z</cp:lastPrinted>
  <dcterms:created xsi:type="dcterms:W3CDTF">2015-06-05T18:19:34Z</dcterms:created>
  <dcterms:modified xsi:type="dcterms:W3CDTF">2023-10-16T13:41:42Z</dcterms:modified>
</cp:coreProperties>
</file>